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stapley/Library/CloudStorage/Dropbox/PlantPathogen/ZymoQTL/ms_kcl/ms/v6/"/>
    </mc:Choice>
  </mc:AlternateContent>
  <xr:revisionPtr revIDLastSave="0" documentId="8_{F3D1883F-2C29-B644-8F05-8F221FA7DF57}" xr6:coauthVersionLast="47" xr6:coauthVersionMax="47" xr10:uidLastSave="{00000000-0000-0000-0000-000000000000}"/>
  <bookViews>
    <workbookView xWindow="2120" yWindow="500" windowWidth="31320" windowHeight="18340" xr2:uid="{FC41DF3B-55BC-B949-8B0C-A7F4CA12513B}"/>
  </bookViews>
  <sheets>
    <sheet name="Tabl S1. Linkage Map" sheetId="13" r:id="rId1"/>
    <sheet name="Table S2. Phenotype data" sheetId="4" r:id="rId2"/>
    <sheet name="Table S3.Trait_corr_3D7x3D1" sheetId="7" r:id="rId3"/>
    <sheet name="Table S4. Trait_corr_1A5x1E4" sheetId="8" r:id="rId4"/>
    <sheet name="Table S5. GOenrich 3D7x3D1" sheetId="10" r:id="rId5"/>
    <sheet name="Table S6. GOenrich_1A5x1E4" sheetId="11" r:id="rId6"/>
    <sheet name="Table S7. GOenrich genes" sheetId="12" r:id="rId7"/>
    <sheet name="Table S8. QTL interval" sheetId="3" r:id="rId8"/>
    <sheet name="Table S9. SNPeff" sheetId="9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1" l="1"/>
  <c r="F19" i="4"/>
  <c r="F20" i="4"/>
  <c r="F21" i="4"/>
  <c r="F23" i="4"/>
  <c r="F22" i="4"/>
  <c r="F18" i="4"/>
  <c r="F29" i="4"/>
  <c r="F30" i="4"/>
  <c r="F31" i="4"/>
  <c r="F33" i="4"/>
  <c r="F32" i="4"/>
  <c r="F28" i="4"/>
</calcChain>
</file>

<file path=xl/sharedStrings.xml><?xml version="1.0" encoding="utf-8"?>
<sst xmlns="http://schemas.openxmlformats.org/spreadsheetml/2006/main" count="4266" uniqueCount="838">
  <si>
    <t>chr</t>
  </si>
  <si>
    <t>8 dpi</t>
  </si>
  <si>
    <t>8-12 dpi</t>
  </si>
  <si>
    <t>12 dpi</t>
  </si>
  <si>
    <t>PFAM</t>
  </si>
  <si>
    <t>ZT3D7_G3622</t>
  </si>
  <si>
    <t>Fungal specific transcription factor domain</t>
  </si>
  <si>
    <t>ZT3D7_G3623</t>
  </si>
  <si>
    <t>NA</t>
  </si>
  <si>
    <t>ZT3D7_G3624</t>
  </si>
  <si>
    <t>Protein of unknown function (DUF1349)</t>
  </si>
  <si>
    <t>ZT3D7_G3625</t>
  </si>
  <si>
    <t>ZT3D7_G3626</t>
  </si>
  <si>
    <t>Pterin 4 alpha carbinolamine dehydratase</t>
  </si>
  <si>
    <t>ZT3D7_G3627</t>
  </si>
  <si>
    <t>ZT3D7_G3628</t>
  </si>
  <si>
    <t>Transketolase, pyrimidine binding domain, Transketolase, C-terminal domain</t>
  </si>
  <si>
    <t>ZT3D7_G3629</t>
  </si>
  <si>
    <t>ZT3D7_G3630</t>
  </si>
  <si>
    <t>Dehydratase family</t>
  </si>
  <si>
    <t>ZT3D7_G3631</t>
  </si>
  <si>
    <t>ABC transporter, ABC transporter</t>
  </si>
  <si>
    <t>ZT3D7_G3632</t>
  </si>
  <si>
    <t>Epoxide hydrolase N terminus</t>
  </si>
  <si>
    <t>ZT3D7_G3633</t>
  </si>
  <si>
    <t>Phosphotransferase enzyme family</t>
  </si>
  <si>
    <t>ZT3D7_G3634</t>
  </si>
  <si>
    <t>ZT3D7_G3635</t>
  </si>
  <si>
    <t>Protein kinase domain, Protein kinase C terminal domain, N-terminal half of MaoC dehydratase, MaoC like domain, C2 domain</t>
  </si>
  <si>
    <t>ZT3D7_G3636</t>
  </si>
  <si>
    <t>Importin-beta N-terminal domain, Cse1</t>
  </si>
  <si>
    <t>ZT3D7_G3637</t>
  </si>
  <si>
    <t>DEAD/DEAH box helicase, rRNA-processing arch domain, DSHCT (NUC185) domain, Ski2 N-terminal region, Helicase conserved C-terminal domain</t>
  </si>
  <si>
    <t>ZT3D7_G3638</t>
  </si>
  <si>
    <t>short chain dehydrogenase</t>
  </si>
  <si>
    <t>ZT3D7_G3639</t>
  </si>
  <si>
    <t>Major Facilitator Superfamily</t>
  </si>
  <si>
    <t>ZT3D7_G3640</t>
  </si>
  <si>
    <t>ZT3D7_G3641</t>
  </si>
  <si>
    <t>ZT3D7_G3642</t>
  </si>
  <si>
    <t>ZT3D7_G3643</t>
  </si>
  <si>
    <t>Ubiquitin-conjugating enzyme</t>
  </si>
  <si>
    <t>ZT3D7_G3644</t>
  </si>
  <si>
    <t>Utp14 protein</t>
  </si>
  <si>
    <t>ZT3D7_G3645</t>
  </si>
  <si>
    <t>Mitochondrial ribosomal protein L27</t>
  </si>
  <si>
    <t>ZT3D7_G3646</t>
  </si>
  <si>
    <t>ZT3D7_G3647</t>
  </si>
  <si>
    <t>PQQ-like domain, ER membrane protein complex subunit 1, C-terminal</t>
  </si>
  <si>
    <t>ZT3D7_G3648</t>
  </si>
  <si>
    <t>Ras family</t>
  </si>
  <si>
    <t>ZT3D7_G3649</t>
  </si>
  <si>
    <t>NmrA-like family</t>
  </si>
  <si>
    <t>ZT3D7_G3650</t>
  </si>
  <si>
    <t>Heterokaryon incompatibility protein (HET)</t>
  </si>
  <si>
    <t>ZT3D7_G3651</t>
  </si>
  <si>
    <t>Transaldolase/Fructose-6-phosphate aldolase</t>
  </si>
  <si>
    <t>ZT3D7_G3652</t>
  </si>
  <si>
    <t>Copper/zinc superoxide dismutase (SODC)</t>
  </si>
  <si>
    <t>ZT3D7_G3653</t>
  </si>
  <si>
    <t>FGGY family of carbohydrate kinases, C-terminal domain, FGGY family of carbohydrate kinases, N-terminal domain</t>
  </si>
  <si>
    <t>Melanin rate</t>
  </si>
  <si>
    <t>gene.id</t>
  </si>
  <si>
    <t>transcript.id</t>
  </si>
  <si>
    <t>start</t>
  </si>
  <si>
    <t>end</t>
  </si>
  <si>
    <t>strand</t>
  </si>
  <si>
    <t>SignalP</t>
  </si>
  <si>
    <t>Phobius_TM</t>
  </si>
  <si>
    <t>Phobius_Secr</t>
  </si>
  <si>
    <t>Phobius_EC</t>
  </si>
  <si>
    <t>Phobius_CP</t>
  </si>
  <si>
    <t>TMHMM</t>
  </si>
  <si>
    <t>cys_perc</t>
  </si>
  <si>
    <t>Pathway</t>
  </si>
  <si>
    <t>CDD</t>
  </si>
  <si>
    <t>ProSiteProfiles</t>
  </si>
  <si>
    <t>SMART</t>
  </si>
  <si>
    <t>SUPERFAMILY</t>
  </si>
  <si>
    <t>TIGRFAM</t>
  </si>
  <si>
    <t>PANTHER</t>
  </si>
  <si>
    <t>Hamap</t>
  </si>
  <si>
    <t>SMQ48473</t>
  </si>
  <si>
    <t>+</t>
  </si>
  <si>
    <t>down</t>
  </si>
  <si>
    <t>ns</t>
  </si>
  <si>
    <t>Transcription factor domain, fungi</t>
  </si>
  <si>
    <t>GO:0003677|GO:0005634|GO:0006351|GO:0008270</t>
  </si>
  <si>
    <t>SMQ48474</t>
  </si>
  <si>
    <t>-</t>
  </si>
  <si>
    <t>SMQ48475</t>
  </si>
  <si>
    <t>up</t>
  </si>
  <si>
    <t>Protein of unknown function DUF1349</t>
  </si>
  <si>
    <t>SMQ48476</t>
  </si>
  <si>
    <t>SMQ48477</t>
  </si>
  <si>
    <t>no orthologue</t>
  </si>
  <si>
    <t>Pterin 4 alpha carbinolamine dehydratase, Pterin 4 alpha carbinolamine dehydratase superfamily</t>
  </si>
  <si>
    <t>GO:0006729|GO:0008124</t>
  </si>
  <si>
    <t>KEGG: 00790+4.2.1.96|MetaCyc: PWY-7158|MetaCyc: PWY-8099</t>
  </si>
  <si>
    <t>Pterin 4 alpha carbinolamine dehydratase superfamily</t>
  </si>
  <si>
    <t>SMQ48478</t>
  </si>
  <si>
    <t>SMQ48479</t>
  </si>
  <si>
    <t>Transketolase-like, pyrimidine-binding domain, Pyruvate dehydrogenase E1 component subunit beta, Transketolase C-terminal/Pyruvate-ferredoxin oxidoreductase domain II, Transketolase, C-terminal domain, Thiamin diphosphate-binding fold</t>
  </si>
  <si>
    <t>GO:0004739|GO:0006086|GO:0003824</t>
  </si>
  <si>
    <t>KEGG: 00010+1.2.4.1|KEGG: 00020+1.2.4.1|KEGG: 00620+1.2.4.1|Reactome: R-HSA-204174|Reactome: R-HSA-389661|Reactome: R-HSA-5362517|Reactome: R-HSA-70268</t>
  </si>
  <si>
    <t>Transketolase-like, pyrimidine-binding domain</t>
  </si>
  <si>
    <t>Transketolase C-terminal/Pyruvate-ferredoxin oxidoreductase domain II, Thiamin diphosphate-binding fold</t>
  </si>
  <si>
    <t>Pyruvate dehydrogenase E1 component subunit beta</t>
  </si>
  <si>
    <t>SMQ48480</t>
  </si>
  <si>
    <t>SMQ48481</t>
  </si>
  <si>
    <t>Dihydroxy-acid dehydratase, Dihydroxy-acid dehydratase, C-terminal, IlvD/EDD, N-terminal domain, Dihydroxy-acid/6-phosphogluconate dehydratase, conserved site, Dihydroxy-acid/6-phosphogluconate dehydratase</t>
  </si>
  <si>
    <t>GO:0004160|GO:0009082|GO:0003824</t>
  </si>
  <si>
    <t>KEGG: 00290+4.2.1.9|KEGG: 00770+4.2.1.9|MetaCyc: PWY-5101|MetaCyc: PWY-5103|MetaCyc: PWY-5104|MetaCyc: PWY-7111</t>
  </si>
  <si>
    <t>IlvD/EDD, N-terminal domain</t>
  </si>
  <si>
    <t>Dihydroxy-acid dehydratase</t>
  </si>
  <si>
    <t>SMQ48482</t>
  </si>
  <si>
    <t>ABC transporter-like, P-loop containing nucleoside triphosphate hydrolase, AAA+ ATPase domain, ABC transporter, conserved site</t>
  </si>
  <si>
    <t>GO:0005524|GO:0016887</t>
  </si>
  <si>
    <t>ABC transporter-like, ABC transporter-like</t>
  </si>
  <si>
    <t>AAA+ ATPase domain, AAA+ ATPase domain</t>
  </si>
  <si>
    <t>P-loop containing nucleoside triphosphate hydrolase, P-loop containing nucleoside triphosphate hydrolase</t>
  </si>
  <si>
    <t>SMQ48483</t>
  </si>
  <si>
    <t xml:space="preserve"> </t>
  </si>
  <si>
    <t>Alpha/Beta hydrolase fold, Epoxide hydrolase, N-terminal, Epoxide hydrolase, Epoxide hydrolase-like</t>
  </si>
  <si>
    <t>GO:0033961|GO:0003824</t>
  </si>
  <si>
    <t>Reactome: R-HSA-211945</t>
  </si>
  <si>
    <t>Alpha/Beta hydrolase fold</t>
  </si>
  <si>
    <t>SMQ48484</t>
  </si>
  <si>
    <t>Aminoglycoside phosphotransferase, Protein kinase-like domain superfamily</t>
  </si>
  <si>
    <t>Protein kinase-like domain superfamily</t>
  </si>
  <si>
    <t>SMQ48485</t>
  </si>
  <si>
    <t>SMQ48486</t>
  </si>
  <si>
    <t>AGC-kinase, C-terminal, Protein kinase, ATP binding site, Protein kinase-like domain superfamily, C2 domain, Protein kinase domain, HotDog domain superfamily, Protein kinase, C-terminal, N-terminal of MaoC-like dehydratase, Serine/threonine-protein kinase, active site, MaoC-like dehydratase domain</t>
  </si>
  <si>
    <t>GO:0004674|GO:0005524|GO:0006468|GO:0005524|GO:0004672|GO:0005524|GO:0006468|GO:0004672|GO:0006468</t>
  </si>
  <si>
    <t>Reactome: R-HSA-193368|Reactome: R-HSA-2046106|Reactome: R-HSA-389887|Reactome: R-HSA-390247|Reactome: R-HSA-9033241|Reactome: R-HSA-9033500</t>
  </si>
  <si>
    <t>Protein kinase domain, AGC-kinase, C-terminal</t>
  </si>
  <si>
    <t>AGC-kinase, C-terminal, C2 domain, Protein kinase domain</t>
  </si>
  <si>
    <t>Protein kinase-like domain superfamily, HotDog domain superfamily, HotDog domain superfamily</t>
  </si>
  <si>
    <t>SMQ48487</t>
  </si>
  <si>
    <t>Armadillo-type fold, Importin-beta, N-terminal domain, Armadillo-like helical, Exportin-2, central domain</t>
  </si>
  <si>
    <t>GO:0006886|GO:0008536|GO:0006886</t>
  </si>
  <si>
    <t>Importin-beta, N-terminal domain</t>
  </si>
  <si>
    <t>Armadillo-type fold</t>
  </si>
  <si>
    <t>SMQ48488</t>
  </si>
  <si>
    <t>DEAD/DEAH box helicase domain, P-loop containing nucleoside triphosphate hydrolase, rRNA-processing arch domain, Helicase, C-terminal, ATP-dependent RNA helicase Ski2, C-terminal, Helicase superfamily 1/2, ATP-binding domain, Ski2, N-terminal domain, ATP-dependent RNA helicase Ski2-like</t>
  </si>
  <si>
    <t>GO:0003676|GO:0005524|GO:0003723|GO:0003724|GO:0006401</t>
  </si>
  <si>
    <t>Reactome: R-HSA-390471|Reactome: R-HSA-429958</t>
  </si>
  <si>
    <t>Helicase superfamily 1/2, ATP-binding domain, Helicase, C-terminal</t>
  </si>
  <si>
    <t>Helicase, C-terminal, ATP-dependent RNA helicase Ski2, C-terminal, Helicase superfamily 1/2, ATP-binding domain</t>
  </si>
  <si>
    <t>P-loop containing nucleoside triphosphate hydrolase</t>
  </si>
  <si>
    <t>SMQ48489</t>
  </si>
  <si>
    <t>Short-chain dehydrogenase/reductase SDR, NAD(P)-binding domain superfamily, Short-chain dehydrogenase/reductase, conserved site</t>
  </si>
  <si>
    <t>GO:0016491</t>
  </si>
  <si>
    <t>NAD(P)-binding domain superfamily</t>
  </si>
  <si>
    <t>SMQ48490</t>
  </si>
  <si>
    <t>Major facilitator superfamily domain, Major facilitator superfamily, MFS transporter superfamily</t>
  </si>
  <si>
    <t>GO:0022857|GO:0022857|GO:0055085</t>
  </si>
  <si>
    <t>Major facilitator superfamily domain</t>
  </si>
  <si>
    <t>MFS transporter superfamily</t>
  </si>
  <si>
    <t>SMQ48491</t>
  </si>
  <si>
    <t>SMQ48492</t>
  </si>
  <si>
    <t>Tetratricopeptide-like helical domain superfamily</t>
  </si>
  <si>
    <t>GO:0005515</t>
  </si>
  <si>
    <t>SMQ48493</t>
  </si>
  <si>
    <t>SMQ48494</t>
  </si>
  <si>
    <t>F-box domain, F-box-like domain superfamily, Ubiquitin-conjugating enzyme/RWD-like, Ubiquitin-conjugating enzyme E2</t>
  </si>
  <si>
    <t>Reactome: R-HSA-983168</t>
  </si>
  <si>
    <t>F-box domain, Ubiquitin-conjugating enzyme E2</t>
  </si>
  <si>
    <t>F-box-like domain superfamily, Ubiquitin-conjugating enzyme/RWD-like</t>
  </si>
  <si>
    <t>SMQ48495</t>
  </si>
  <si>
    <t>Small-subunit processome, Utp14</t>
  </si>
  <si>
    <t>GO:0006364|GO:0032040</t>
  </si>
  <si>
    <t>Reactome: R-HSA-6790901|Reactome: R-HSA-6791226</t>
  </si>
  <si>
    <t>SMQ48496</t>
  </si>
  <si>
    <t>Ribosomal protein L27/L41, mitochondrial</t>
  </si>
  <si>
    <t>Reactome: R-HSA-5368286|Reactome: R-HSA-5389840|Reactome: R-HSA-5419276</t>
  </si>
  <si>
    <t>Staphylococcal nuclease homologue, Staphylococcal nuclease homologue, Staphylococcal nuclease homologue, Staphylococcal nuclease homologue, short chain dehydrogenase, Enoyl-(Acyl carrier protein) reductase, Tudor domain</t>
  </si>
  <si>
    <t>Staphylococcal nuclease (SNase-like), OB-fold, SNase-like, OB-fold superfamily, Short-chain dehydrogenase/reductase SDR, Tudor domain, NAD(P)-binding domain superfamily</t>
  </si>
  <si>
    <t>Reactome: R-HSA-6802952</t>
  </si>
  <si>
    <t>Staphylococcal nuclease (SNase-like), OB-fold, Staphylococcal nuclease (SNase-like), OB-fold, Staphylococcal nuclease (SNase-like), OB-fold, Tudor domain, Staphylococcal nuclease (SNase-like), OB-fold</t>
  </si>
  <si>
    <t>Tudor domain, Staphylococcal nuclease (SNase-like), OB-fold, Staphylococcal nuclease (SNase-like), OB-fold, Staphylococcal nuclease (SNase-like), OB-fold, Staphylococcal nuclease (SNase-like), OB-fold</t>
  </si>
  <si>
    <t>SMQ48497</t>
  </si>
  <si>
    <t>WD40/YVTN repeat-like-containing domain superfamily, Pyrrolo-quinoline quinone beta-propeller repeat, Quinoprotein alcohol dehydrogenase-like superfamily, Pyrrolo-quinoline quinone repeat, ER membrane protein complex subunit 1, C-terminal, ER membrane protein complex subunit 1</t>
  </si>
  <si>
    <t>GO:0005515|GO:0072546</t>
  </si>
  <si>
    <t>Pyrrolo-quinoline quinone beta-propeller repeat, Pyrrolo-quinoline quinone beta-propeller repeat, Pyrrolo-quinoline quinone beta-propeller repeat</t>
  </si>
  <si>
    <t>Quinoprotein alcohol dehydrogenase-like superfamily</t>
  </si>
  <si>
    <t>ER membrane protein complex subunit 1, ER membrane protein complex subunit 1</t>
  </si>
  <si>
    <t>SMQ48498</t>
  </si>
  <si>
    <t>Small GTPase, Small GTPase superfamily, Ras-type, Small GTP-binding protein domain, P-loop containing nucleoside triphosphate hydrolase</t>
  </si>
  <si>
    <t>GO:0003924|GO:0005525|GO:0005525|GO:0007165|GO:0016020|GO:0005525</t>
  </si>
  <si>
    <t>Small GTPase superfamily, Ras-type</t>
  </si>
  <si>
    <t>Small GTP-binding protein domain</t>
  </si>
  <si>
    <t>SMQ48499</t>
  </si>
  <si>
    <t>NmrA-like domain, NAD(P)-binding domain superfamily</t>
  </si>
  <si>
    <t>Reactome: R-HSA-70635</t>
  </si>
  <si>
    <t>SMQ48500</t>
  </si>
  <si>
    <t>Heterokaryon incompatibility</t>
  </si>
  <si>
    <t>SMQ48501</t>
  </si>
  <si>
    <t>Transaldolase type 1, Transaldolase, active site, Aldolase-type TIM barrel, Transaldolase/Fructose-6-phosphate aldolase</t>
  </si>
  <si>
    <t>GO:0004801|GO:0005737|GO:0006098|GO:0005975|GO:0003824</t>
  </si>
  <si>
    <t>KEGG: 00030+2.2.1.2|MetaCyc: PWY-1861|MetaCyc: PWY-5723|Reactome: R-HSA-163754|Reactome: R-HSA-6791055|Reactome: R-HSA-6791462|Reactome: R-HSA-71336|Reactome: R-HSA-8950505</t>
  </si>
  <si>
    <t>Transaldolase type 1</t>
  </si>
  <si>
    <t>Transaldolase type 1, Transaldolase/Fructose-6-phosphate aldolase</t>
  </si>
  <si>
    <t>SMQ48502</t>
  </si>
  <si>
    <t>Superoxide dismutase, copper/zinc binding domain, Superoxide dismutase, copper/zinc, binding site, Superoxide dismutase-like, copper/zinc binding domain superfamily, Superoxide dismutase (Cu/Zn) / superoxide dismutase copper chaperone</t>
  </si>
  <si>
    <t>GO:0006801|GO:0046872|GO:0004784|GO:0055114</t>
  </si>
  <si>
    <t>MetaCyc: PWY-6854|Reactome: R-HSA-3299685</t>
  </si>
  <si>
    <t>Superoxide dismutase, copper/zinc binding domain</t>
  </si>
  <si>
    <t>Superoxide dismutase-like, copper/zinc binding domain superfamily</t>
  </si>
  <si>
    <t>Superoxide dismutase (Cu/Zn) / superoxide dismutase copper chaperone</t>
  </si>
  <si>
    <t>SMQ48503</t>
  </si>
  <si>
    <t>Carbohydrate kinase, FGGY, ATPase, nucleotide binding domain, Glycerol kinase, Carbohydrate kinase, FGGY, conserved site, Carbohydrate kinase, FGGY, C-terminal, Carbohydrate kinase, FGGY, N-terminal</t>
  </si>
  <si>
    <t>GO:0005975|GO:0016773|GO:0004370|GO:0006072</t>
  </si>
  <si>
    <t>KEGG: 00561+2.7.1.30|MetaCyc: PWY-4261, KEGG: 00561+2.7.1.30|MetaCyc: PWY-4261|Reactome: R-HSA-75109</t>
  </si>
  <si>
    <t>ATPase, nucleotide binding domain, ATPase, nucleotide binding domain</t>
  </si>
  <si>
    <t>Glycerol kinase</t>
  </si>
  <si>
    <t>SNP Impact HIGH</t>
  </si>
  <si>
    <t>97.4% (2215/2274)</t>
  </si>
  <si>
    <t>97.1%(486/501)</t>
  </si>
  <si>
    <t>97.64% (497/509)</t>
  </si>
  <si>
    <t>100% (1342/1342)</t>
  </si>
  <si>
    <t>99.85% (1320/1322)</t>
  </si>
  <si>
    <t>99.95% (1880/1881)</t>
  </si>
  <si>
    <t>97.71% (2299/2353),</t>
  </si>
  <si>
    <t>98.68% (1192/1208)</t>
  </si>
  <si>
    <t>100% (362/362)</t>
  </si>
  <si>
    <t>98.96% (3227/3261)</t>
  </si>
  <si>
    <t>99.62% (3408/3421)</t>
  </si>
  <si>
    <t>97.35% (3752/3854),</t>
  </si>
  <si>
    <t>98.96% (856/865),</t>
  </si>
  <si>
    <t>100% (791/791)</t>
  </si>
  <si>
    <t>99.92% (1234/1235)</t>
  </si>
  <si>
    <t>98.63% (1081/1096),</t>
  </si>
  <si>
    <t>99.95% (2011/2012)</t>
  </si>
  <si>
    <t>98.79% (2850/2885),</t>
  </si>
  <si>
    <t>99.73% (367/368)</t>
  </si>
  <si>
    <t>99.02% (4163/4204)</t>
  </si>
  <si>
    <t>99.61% (2826/2837)</t>
  </si>
  <si>
    <t>100% (866/866)</t>
  </si>
  <si>
    <t>99.25% (3181/3205)</t>
  </si>
  <si>
    <t>100% (1121/1121)</t>
  </si>
  <si>
    <t>98.46% (895/909)</t>
  </si>
  <si>
    <t>100% (1742/1742)</t>
  </si>
  <si>
    <t>99.83% (1719/1722)</t>
  </si>
  <si>
    <t>99.96% (2280/2281)</t>
  </si>
  <si>
    <t>97.72% (2630/2686)</t>
  </si>
  <si>
    <t>99.07%, (3627/3661)</t>
  </si>
  <si>
    <t>99.50% (3802/3821)</t>
  </si>
  <si>
    <t>97.44% (4145/4254)</t>
  </si>
  <si>
    <t>98.74% (1249/1265)</t>
  </si>
  <si>
    <t>97.16% (2053/2113)</t>
  </si>
  <si>
    <t>99.91% (1151/1152)</t>
  </si>
  <si>
    <t>94.46% (2399/2412)</t>
  </si>
  <si>
    <t>98.93% (3250/3285)</t>
  </si>
  <si>
    <t>99.74% (766/768)</t>
  </si>
  <si>
    <t>99.38% (3219/3239)</t>
  </si>
  <si>
    <t>99.02% (1209/1221)</t>
  </si>
  <si>
    <t>99.93% (1486/1487)</t>
  </si>
  <si>
    <t>99.73% (2242/2248)</t>
  </si>
  <si>
    <t>98.96% (760/768), indel</t>
  </si>
  <si>
    <t>97.68% (2612/2674)</t>
  </si>
  <si>
    <t>96.23% (869/903)</t>
  </si>
  <si>
    <t>98.53% (1611/1635), indel</t>
  </si>
  <si>
    <t>90.78% (748/824), indel</t>
  </si>
  <si>
    <t>97.04% (1740/1793), indel</t>
  </si>
  <si>
    <t>97.73% (1377/1409), indel</t>
  </si>
  <si>
    <t>81.12% (842/1038),  indel</t>
  </si>
  <si>
    <t>98.33% (1471/1496),  indel</t>
  </si>
  <si>
    <t>98.96% (4559/4607), indel</t>
  </si>
  <si>
    <t>98.53% (3553/3606), indel</t>
  </si>
  <si>
    <t>96.53% (1195/1238), indel</t>
  </si>
  <si>
    <t>95.35% (799/838), indel</t>
  </si>
  <si>
    <t>98.66% (1689/1712), indel</t>
  </si>
  <si>
    <t>82.26% (770/936), indel</t>
  </si>
  <si>
    <t>97.49% (1359/1394), indel</t>
  </si>
  <si>
    <t>90% (558/620), indel</t>
  </si>
  <si>
    <t>100% (1848/1848)</t>
  </si>
  <si>
    <t>dpi</t>
  </si>
  <si>
    <t>Melanin</t>
  </si>
  <si>
    <t xml:space="preserve">Growth rate </t>
  </si>
  <si>
    <t>Trait</t>
  </si>
  <si>
    <t>Mean difference</t>
  </si>
  <si>
    <t>p-value</t>
  </si>
  <si>
    <t xml:space="preserve">Lower 95% Confidence interval </t>
  </si>
  <si>
    <t xml:space="preserve">Upper 95% Confidence interval </t>
  </si>
  <si>
    <t>TE length in promoter</t>
  </si>
  <si>
    <t xml:space="preserve">Sequence Similarity </t>
  </si>
  <si>
    <t>Sequence Similarity (+/-200bp)</t>
  </si>
  <si>
    <t>Expression in MM</t>
  </si>
  <si>
    <t>Expression in YSB</t>
  </si>
  <si>
    <t>Protein Length</t>
  </si>
  <si>
    <t>IPR description</t>
  </si>
  <si>
    <t>GO terms</t>
  </si>
  <si>
    <t>Expression in Drfiter 7d</t>
  </si>
  <si>
    <t>Expression in Drfiter 12d</t>
  </si>
  <si>
    <t>Expression in Drfiter 14d</t>
  </si>
  <si>
    <t>Expression in Drfiter 28d</t>
  </si>
  <si>
    <t>GeneId</t>
  </si>
  <si>
    <t>TranscriptId</t>
  </si>
  <si>
    <t>BioType</t>
  </si>
  <si>
    <t>variants_impact_HIGH</t>
  </si>
  <si>
    <t>variants_impact_LOW</t>
  </si>
  <si>
    <t>variants_impact_MODERATE</t>
  </si>
  <si>
    <t>variants_impact_MODIFIER</t>
  </si>
  <si>
    <t>variants_effect_conservative_inframe_deletion</t>
  </si>
  <si>
    <t>variants_effect_conservative_inframe_insertion</t>
  </si>
  <si>
    <t>variants_effect_disruptive_inframe_deletion</t>
  </si>
  <si>
    <t>variants_effect_disruptive_inframe_insertion</t>
  </si>
  <si>
    <t>variants_effect_downstream_gene_variant</t>
  </si>
  <si>
    <t>variants_effect_exon_loss_variant</t>
  </si>
  <si>
    <t>variants_effect_frameshift_variant</t>
  </si>
  <si>
    <t>variants_effect_intron_variant</t>
  </si>
  <si>
    <t>variants_effect_missense_variant</t>
  </si>
  <si>
    <t>variants_effect_splice_acceptor_variant</t>
  </si>
  <si>
    <t>variants_effect_splice_donor_variant</t>
  </si>
  <si>
    <t>variants_effect_splice_region_variant</t>
  </si>
  <si>
    <t>variants_effect_start_lost</t>
  </si>
  <si>
    <t>variants_effect_stop_gained</t>
  </si>
  <si>
    <t>variants_effect_stop_lost</t>
  </si>
  <si>
    <t>variants_effect_stop_retained_variant</t>
  </si>
  <si>
    <t>variants_effect_synonymous_variant</t>
  </si>
  <si>
    <t>variants_effect_upstream_gene_variant</t>
  </si>
  <si>
    <t>protein_coding</t>
  </si>
  <si>
    <t>Wilcoxon statistic</t>
  </si>
  <si>
    <t>mean Control</t>
  </si>
  <si>
    <t>mean KCl</t>
  </si>
  <si>
    <t>% Change in size compared to control</t>
  </si>
  <si>
    <t>ZT3D7_G3654</t>
  </si>
  <si>
    <t>SMQ48504</t>
  </si>
  <si>
    <t>ZT3D7_G3655</t>
  </si>
  <si>
    <t>SMQ48505</t>
  </si>
  <si>
    <t>ZT3D7_G3656</t>
  </si>
  <si>
    <t>SMQ48506</t>
  </si>
  <si>
    <t>ZT3D7_G3657</t>
  </si>
  <si>
    <t>SMQ48507</t>
  </si>
  <si>
    <t>ZT3D7_G3658</t>
  </si>
  <si>
    <t>SMQ48508</t>
  </si>
  <si>
    <t>100%(1828/1828), 85% coverage</t>
  </si>
  <si>
    <t>100% (355/355)</t>
  </si>
  <si>
    <t>99% (2545/2546)</t>
  </si>
  <si>
    <t>99% (1088/1090)</t>
  </si>
  <si>
    <t>99% (2151/2152)</t>
  </si>
  <si>
    <t>99.87% (754/755)</t>
  </si>
  <si>
    <t>99.97% (2945/2946)</t>
  </si>
  <si>
    <t>99.73% (1486/1490)</t>
  </si>
  <si>
    <t>99.92% (2565/2567)</t>
  </si>
  <si>
    <t>100% (2228/2228)</t>
  </si>
  <si>
    <t>CBS domain, Voltage gated chloride channel</t>
  </si>
  <si>
    <t>CBS domain, Chloride channel, voltage gated, Chloride channel, core</t>
  </si>
  <si>
    <t>GO:0005247|GO:0006821|GO:0016020|GO:0055085</t>
  </si>
  <si>
    <t>Reactome: R-HSA-2672351</t>
  </si>
  <si>
    <t>CBS domain, CBS domain</t>
  </si>
  <si>
    <t>Chloride channel, core</t>
  </si>
  <si>
    <t>Protein of unknown function (DUF1295)</t>
  </si>
  <si>
    <t>Protein of unknown function DUF1295, 3-oxo-5-alpha-steroid 4-dehydrogenase, C-terminal</t>
  </si>
  <si>
    <t>GO:0006629|GO:0016627</t>
  </si>
  <si>
    <t>3-oxo-5-alpha-steroid 4-dehydrogenase, C-terminal</t>
  </si>
  <si>
    <t>Protein of unknown function DUF1295</t>
  </si>
  <si>
    <t>Pro-kumamolisin, activation domain</t>
  </si>
  <si>
    <t>Peptidase S8/S53 domain superfamily, Peptidase S53, activation domain, Sedolisin domain</t>
  </si>
  <si>
    <t>GO:0004252|GO:0006508|GO:0008236|GO:0006508</t>
  </si>
  <si>
    <t>Reactome: R-HSA-381038</t>
  </si>
  <si>
    <t>Peptidase S53, activation domain, Sedolisin domain</t>
  </si>
  <si>
    <t>Sedolisin domain</t>
  </si>
  <si>
    <t>Peptidase S53, activation domain</t>
  </si>
  <si>
    <t>Peptidase S8/S53 domain superfamily</t>
  </si>
  <si>
    <t>PX domain, Vps5 C terminal like</t>
  </si>
  <si>
    <t>PX domain superfamily, Vps17, PX domain, Vacuolar protein sorting-associated protein 17, Vps17, Phox homologous domain, AH/BAR domain superfamily, Sorting nexin Vps5-like, C-terminal</t>
  </si>
  <si>
    <t>GO:0035091|GO:0015031|GO:0030904|GO:0042147</t>
  </si>
  <si>
    <t>Vps17, PX domain</t>
  </si>
  <si>
    <t>PX domain superfamily</t>
  </si>
  <si>
    <t>Radius</t>
  </si>
  <si>
    <t>order</t>
  </si>
  <si>
    <t>related</t>
  </si>
  <si>
    <t>trait1</t>
  </si>
  <si>
    <t>trait2</t>
  </si>
  <si>
    <t>correlation</t>
  </si>
  <si>
    <t># independent traits (i)</t>
  </si>
  <si>
    <t>r</t>
  </si>
  <si>
    <t>ZZ_18C_KCl_0812dpi_growth</t>
  </si>
  <si>
    <t>i</t>
  </si>
  <si>
    <t>ZZ_18C_pda_0812dpi_growth</t>
  </si>
  <si>
    <t># PDA: control</t>
  </si>
  <si>
    <t>ZZ_18C_pdaKCl_0812dpi_gsens</t>
  </si>
  <si>
    <t># KCl: KCl treatment</t>
  </si>
  <si>
    <t>ZZ_18C_KCl_0812dpi_grey</t>
  </si>
  <si>
    <t># mnWArea: radius</t>
  </si>
  <si>
    <t>ZZ_18C_pda_0812dpi_grey</t>
  </si>
  <si>
    <t xml:space="preserve"># mnGreyValue: grey value </t>
  </si>
  <si>
    <t>ZZ_18C_pdaKCl_0812dpi_msens</t>
  </si>
  <si>
    <t>ZZ_18C_pdaKCl_08dpi_irsens</t>
  </si>
  <si>
    <t># msens: KCl-tolerance in melanization</t>
  </si>
  <si>
    <t>ZZ_18C_pdaKCl_12dpi_irsens</t>
  </si>
  <si>
    <t>ZZ_18C_pdaKCl_08dpi_imsens</t>
  </si>
  <si>
    <t>ZZ_18C_pdaKCl_12dpi_imsens</t>
  </si>
  <si>
    <t>ZZ_18C_KCl_12dpi_mnWArea</t>
  </si>
  <si>
    <t>ZZ_18C_PDA_12dpi_mnWArea</t>
  </si>
  <si>
    <t>ZZ_18C_KCl_8dpi_mnWArea</t>
  </si>
  <si>
    <t>ZZ_18C_PDA_8dpi_mnWArea</t>
  </si>
  <si>
    <t>ZZ_18C_KCl_12dpi_mnGrey</t>
  </si>
  <si>
    <t>ZZ_18C_PDA_12dpi_mnGrey</t>
  </si>
  <si>
    <t>ZZ_18C_KCl_8dpi_mnGrey</t>
  </si>
  <si>
    <t>ZZ_18C_PDA_8dpi_mnGrey</t>
  </si>
  <si>
    <t xml:space="preserve">Table S1. Summary of Phenotypic data and effect of the KCl treatment </t>
  </si>
  <si>
    <t>a) Summary of the median and total number of colonies in each treatment and cross</t>
  </si>
  <si>
    <t>Cross</t>
  </si>
  <si>
    <t>Condition</t>
  </si>
  <si>
    <t>Median Colony Count</t>
  </si>
  <si>
    <t>Total Colony Count</t>
  </si>
  <si>
    <t>Number of Isolates</t>
  </si>
  <si>
    <t>1A5x1E4</t>
  </si>
  <si>
    <t>KCl</t>
  </si>
  <si>
    <t>Control</t>
  </si>
  <si>
    <t>3D7x3D1</t>
  </si>
  <si>
    <t>Grey Value</t>
  </si>
  <si>
    <t>d) Mean and 95% confidence intervals of KCl-tolerance* in the 3D7x3D1 cross</t>
  </si>
  <si>
    <t>e) Mean and 95% confidence intervals of KCl-tolerance* in the 1A5x1E4 cross</t>
  </si>
  <si>
    <t># related traits (r): two time points of same trait, tolerance/rate and the traits used to calculate tolerance/rate, tolerance and rate</t>
  </si>
  <si>
    <t># gsens: KCl-tolerance in growth (KCl-growth/PDA growth)</t>
  </si>
  <si>
    <t># 0812dpi_grey: (mnGreyValue at 12 dpi - mnGreyValue at 8 dpi)/4</t>
  </si>
  <si>
    <t># 0812dpi_growth: (mnWArea at 12 dpi- mnWArea at 8 dpi)/4</t>
  </si>
  <si>
    <t># irsens: KCl-tolerance in radius at 8 or 12 dpi</t>
  </si>
  <si>
    <t># imsens: KCl-tolerance in greyValue at 8 or 12 dpi</t>
  </si>
  <si>
    <t>ontology</t>
  </si>
  <si>
    <t>GO.ID</t>
  </si>
  <si>
    <t>Term</t>
  </si>
  <si>
    <t>Annotated</t>
  </si>
  <si>
    <t>Significant</t>
  </si>
  <si>
    <t>Expected</t>
  </si>
  <si>
    <t>weight_fisher</t>
  </si>
  <si>
    <t>weight_fisher_adjusted</t>
  </si>
  <si>
    <t>BP</t>
  </si>
  <si>
    <t>GO:0006289</t>
  </si>
  <si>
    <t>nucleotide-excision repair</t>
  </si>
  <si>
    <t>GO:0006284</t>
  </si>
  <si>
    <t>base-excision repair</t>
  </si>
  <si>
    <t>CC</t>
  </si>
  <si>
    <t>MF</t>
  </si>
  <si>
    <t>GO:0003924</t>
  </si>
  <si>
    <t>GTPase activity</t>
  </si>
  <si>
    <t>GO:0006801</t>
  </si>
  <si>
    <t>superoxide metabolic process</t>
  </si>
  <si>
    <t>GO:0032040</t>
  </si>
  <si>
    <t>small-subunit processome</t>
  </si>
  <si>
    <t>GO:0004784</t>
  </si>
  <si>
    <t>superoxide dismutase activity</t>
  </si>
  <si>
    <t>GO:0051087</t>
  </si>
  <si>
    <t>chaperone binding</t>
  </si>
  <si>
    <t>GO:0004435</t>
  </si>
  <si>
    <t>GO:0046855</t>
  </si>
  <si>
    <t>inositol phosphate dephosphorylation</t>
  </si>
  <si>
    <t>GO:0004764</t>
  </si>
  <si>
    <t>GO:0003855</t>
  </si>
  <si>
    <t>3-dehydroquinate dehydratase activity</t>
  </si>
  <si>
    <t>GO:0090522</t>
  </si>
  <si>
    <t>vesicle tethering involved in exocytosis</t>
  </si>
  <si>
    <t>GO:0006014</t>
  </si>
  <si>
    <t>D-ribose metabolic process</t>
  </si>
  <si>
    <t>GO:0005618</t>
  </si>
  <si>
    <t>cell wall</t>
  </si>
  <si>
    <t>GO:0002161</t>
  </si>
  <si>
    <t>aminoacyl-tRNA editing activity</t>
  </si>
  <si>
    <t>GO:0006468</t>
  </si>
  <si>
    <t>protein phosphorylation</t>
  </si>
  <si>
    <t>GO:0007094</t>
  </si>
  <si>
    <t>GO:0061630</t>
  </si>
  <si>
    <t>ubiquitin protein ligase activity</t>
  </si>
  <si>
    <t>GO:0005787</t>
  </si>
  <si>
    <t>signal peptidase complex</t>
  </si>
  <si>
    <t>GO:0004471</t>
  </si>
  <si>
    <t>malate dehydrogenase (decarboxylating) (NAD+) activity</t>
  </si>
  <si>
    <t>GO:0003677</t>
  </si>
  <si>
    <t>DNA binding</t>
  </si>
  <si>
    <t>phosphatidylinositol phospholipase C activity</t>
  </si>
  <si>
    <t>no.genes</t>
  </si>
  <si>
    <t>Colony radius in KCl at 8dpi</t>
  </si>
  <si>
    <t>3,4</t>
  </si>
  <si>
    <t>Colony radius KCl tolerance at 8dpi</t>
  </si>
  <si>
    <t>GO:0006729</t>
  </si>
  <si>
    <t>tetrahydrobiopterin biosynthetic process</t>
  </si>
  <si>
    <t>GO:0008124</t>
  </si>
  <si>
    <t>GO:0004801</t>
  </si>
  <si>
    <t>transaldolase activity</t>
  </si>
  <si>
    <t>GO:0004739</t>
  </si>
  <si>
    <t>GO:0004370</t>
  </si>
  <si>
    <t>glycerol kinase activity</t>
  </si>
  <si>
    <t>GO:0004160</t>
  </si>
  <si>
    <t>dihydroxy-acid dehydratase activity</t>
  </si>
  <si>
    <t>Colony radius KCl tolerance at 12dpi</t>
  </si>
  <si>
    <t>3,</t>
  </si>
  <si>
    <t>Combined</t>
  </si>
  <si>
    <t>3,3,3,4,4</t>
  </si>
  <si>
    <t>GO:0006303</t>
  </si>
  <si>
    <t>double-strand break repair via nonhomologous end joining</t>
  </si>
  <si>
    <t>GO:0043564</t>
  </si>
  <si>
    <t>Ku70:Ku80 complex</t>
  </si>
  <si>
    <t>GO:0042162</t>
  </si>
  <si>
    <t>telomeric DNA binding</t>
  </si>
  <si>
    <t>GO:0003684</t>
  </si>
  <si>
    <t>damaged DNA binding</t>
  </si>
  <si>
    <t>Melanisation rate KCl tolerance</t>
  </si>
  <si>
    <t>1,</t>
  </si>
  <si>
    <t>phosphatidylinositol phospholipase C act...</t>
  </si>
  <si>
    <t>Melanisation rate KCl</t>
  </si>
  <si>
    <t>1,6</t>
  </si>
  <si>
    <t>GO:0031418</t>
  </si>
  <si>
    <t>L-ascorbic acid binding</t>
  </si>
  <si>
    <t>Grey Value  in KCl at 8 dpi</t>
  </si>
  <si>
    <t>8,</t>
  </si>
  <si>
    <t>Grey Value  in KCl at 12 dpi</t>
  </si>
  <si>
    <t>1,2</t>
  </si>
  <si>
    <t>GO:0016255</t>
  </si>
  <si>
    <t>attachment of GPI anchor to protein</t>
  </si>
  <si>
    <t>GO:0046854</t>
  </si>
  <si>
    <t>phosphatidylinositol phosphate biosynthe...</t>
  </si>
  <si>
    <t>GO:0042765</t>
  </si>
  <si>
    <t>GPI-anchor transamidase complex</t>
  </si>
  <si>
    <t>shikimate 3-dehydrogenase (NADP+) activi...</t>
  </si>
  <si>
    <t>1,1,1,6,8</t>
  </si>
  <si>
    <t>GO:0006750</t>
  </si>
  <si>
    <t>glutathione biosynthetic process</t>
  </si>
  <si>
    <t>6,</t>
  </si>
  <si>
    <t>Colony radius in KCl at 12dpi</t>
  </si>
  <si>
    <t>1,8</t>
  </si>
  <si>
    <t>GO:0046856</t>
  </si>
  <si>
    <t>phosphatidylinositol dephosphorylation</t>
  </si>
  <si>
    <t>GO:0000786</t>
  </si>
  <si>
    <t>nucleosome</t>
  </si>
  <si>
    <t>Growth rate KCl tolerance</t>
  </si>
  <si>
    <t>1,5</t>
  </si>
  <si>
    <t>All (4 traits)</t>
  </si>
  <si>
    <t>1,1,5,6,8,8</t>
  </si>
  <si>
    <t>GO:0004806</t>
  </si>
  <si>
    <t>triglyceride lipase activity</t>
  </si>
  <si>
    <t>4-alpha-hydroxytetrahydrobiopterin dehydratase activity</t>
  </si>
  <si>
    <t>pyruvate dehydrogenase (acetyl-transferring) activity</t>
  </si>
  <si>
    <t>mitotic spindle assembly checkpoint signaling</t>
  </si>
  <si>
    <t xml:space="preserve">phosphatidylinositol phospholipase C activity </t>
  </si>
  <si>
    <t xml:space="preserve">shikimate 3-dehydrogenase (NADP+) activity </t>
  </si>
  <si>
    <t>3D7.g3673</t>
  </si>
  <si>
    <t>3D7.g5293</t>
  </si>
  <si>
    <t>3D7.g3591</t>
  </si>
  <si>
    <t>3D7.g5301</t>
  </si>
  <si>
    <t>3D7.g5305</t>
  </si>
  <si>
    <t>3D7.g5361</t>
  </si>
  <si>
    <t>ZZ_18C_K75_8dpi_mnWArea</t>
  </si>
  <si>
    <t>ZT3D7_G5293</t>
  </si>
  <si>
    <t>ZT3D7_G3673</t>
  </si>
  <si>
    <t>ZT3D7_G5301</t>
  </si>
  <si>
    <t>ZT3D7_G5305</t>
  </si>
  <si>
    <t>ZT3D7_G5361</t>
  </si>
  <si>
    <t>ZT3D7_G3591</t>
  </si>
  <si>
    <t>ZT3D7_G5251</t>
  </si>
  <si>
    <t>ZT3D7_G5257</t>
  </si>
  <si>
    <t>ZT3D7_G5279</t>
  </si>
  <si>
    <t>ZT3D7_G5284</t>
  </si>
  <si>
    <t>ZT3D7_G5333</t>
  </si>
  <si>
    <t>ZT3D7_G3659</t>
  </si>
  <si>
    <t>ZT3D7_G3667</t>
  </si>
  <si>
    <t>ZZ_18C_K75_8dpi_mnGrey</t>
  </si>
  <si>
    <t>ZT3D7_G8325</t>
  </si>
  <si>
    <t>ZT3D7_G1409</t>
  </si>
  <si>
    <t>ZT3D7_G1830</t>
  </si>
  <si>
    <t>ZT1A5_G957</t>
  </si>
  <si>
    <t>ZT1A5_G1072</t>
  </si>
  <si>
    <t>ZT1A5_G1236</t>
  </si>
  <si>
    <t>ZZ_18C_K75_12dpi_mnWArea</t>
  </si>
  <si>
    <t>ZT1A5_G1828</t>
  </si>
  <si>
    <t>ZT3D7_G336</t>
  </si>
  <si>
    <t>ZT3D7_G1071</t>
  </si>
  <si>
    <t>ZT3D7_G1132</t>
  </si>
  <si>
    <t>ZZ_18C_K75_12dpi_mnGrey</t>
  </si>
  <si>
    <t>ZT3D7_G2376</t>
  </si>
  <si>
    <t>ZT3D7_G2380</t>
  </si>
  <si>
    <t>ZT3D7_G570</t>
  </si>
  <si>
    <t>ZT3D7_G988</t>
  </si>
  <si>
    <t>ZT3D7_G1104</t>
  </si>
  <si>
    <t>ZT3D7_G1260</t>
  </si>
  <si>
    <t>ZT3D7_G1850</t>
  </si>
  <si>
    <t>ZT1A5_G201</t>
  </si>
  <si>
    <t>ZT1A5_G1063</t>
  </si>
  <si>
    <t>ZT1A5_G1074</t>
  </si>
  <si>
    <t>ZT1A5_G1774</t>
  </si>
  <si>
    <t>ZT1A5_G261</t>
  </si>
  <si>
    <t>ZT1A5_G1182</t>
  </si>
  <si>
    <t>ZT1A5_G2129</t>
  </si>
  <si>
    <t>ZT1A5_G6700</t>
  </si>
  <si>
    <t>stop</t>
  </si>
  <si>
    <t>gene</t>
  </si>
  <si>
    <t>trait</t>
  </si>
  <si>
    <t>1A5.g201</t>
  </si>
  <si>
    <t>Glycosyl hydrolases family 16</t>
  </si>
  <si>
    <t>Concanavalin A-like lectin/glucanase domain superfamily, Glycoside hydrolase, family 16, CRH1, predicted, Chitin-binding, type 1, conserved site, Glycoside hydrolase family 16</t>
  </si>
  <si>
    <t>GO:0005618|GO:0016798|GO:0071555|GO:0008061|GO:0004553|GO:0005975</t>
  </si>
  <si>
    <t>Glycoside hydrolase family 16</t>
  </si>
  <si>
    <t>Concanavalin A-like lectin/glucanase domain superfamily</t>
  </si>
  <si>
    <t>1A5.g1063</t>
  </si>
  <si>
    <t>Glycoside hydrolase family 16, Glycoside hydrolase, family 16, CRH1, predicted, Concanavalin A-like lectin/glucanase domain superfamily</t>
  </si>
  <si>
    <t>GO:0004553|GO:0005975|GO:0005618|GO:0016798|GO:0071555</t>
  </si>
  <si>
    <t>1A5.g1074</t>
  </si>
  <si>
    <t>Yeast PIR protein repeat</t>
  </si>
  <si>
    <t>GO:0005199|GO:0005618</t>
  </si>
  <si>
    <t>1A5.g1774</t>
  </si>
  <si>
    <t>Yeast PIR protein repeat, Yeast PIR protein repeat</t>
  </si>
  <si>
    <t>gene_id</t>
  </si>
  <si>
    <t>prot_length</t>
  </si>
  <si>
    <t>IPR_description</t>
  </si>
  <si>
    <t>GOterms</t>
  </si>
  <si>
    <t>1A5.g957</t>
  </si>
  <si>
    <t>Ubiquitin family, BAG domain</t>
  </si>
  <si>
    <t>BAG domain superfamily, BAG domain, Molecular chaperone regulator BAG, Ubiquitin-like domain, Ubiquitin-like domain superfamily</t>
  </si>
  <si>
    <t>GO:0051087|GO:0005515</t>
  </si>
  <si>
    <t>Reactome: R-HSA-3371453</t>
  </si>
  <si>
    <t>BAG domain, Ubiquitin-like domain</t>
  </si>
  <si>
    <t>BAG domain</t>
  </si>
  <si>
    <t>BAG domain superfamily, Ubiquitin-like domain superfamily</t>
  </si>
  <si>
    <t>Molecular chaperone regulator BAG</t>
  </si>
  <si>
    <t>1A5.g1072</t>
  </si>
  <si>
    <t>HSCB C-terminal oligomerisation domain</t>
  </si>
  <si>
    <t>HscB, C-terminal domain superfamily, DnaJ domain, Co-chaperone Hsc20, Co-chaperone HscB, C-terminal oligomerisation domain, Chaperone J-domain superfamily</t>
  </si>
  <si>
    <t>GO:0051259|GO:0001671|GO:0051087|GO:0097428</t>
  </si>
  <si>
    <t>Reactome: R-HSA-1268020|Reactome: R-HSA-1362409</t>
  </si>
  <si>
    <t>DnaJ domain</t>
  </si>
  <si>
    <t>HscB, C-terminal domain superfamily, Chaperone J-domain superfamily</t>
  </si>
  <si>
    <t>Co-chaperone Hsc20</t>
  </si>
  <si>
    <t>1A5.g1236</t>
  </si>
  <si>
    <t>GrpE</t>
  </si>
  <si>
    <t>GrpE nucleotide exchange factor, coiled-coil, GrpE nucleotide exchange factor, GrpE nucleotide exchange factor, head</t>
  </si>
  <si>
    <t>GO:0000774|GO:0006457|GO:0042803|GO:0051087|GO:0006457</t>
  </si>
  <si>
    <t>Reactome: R-HSA-1268020</t>
  </si>
  <si>
    <t>GrpE nucleotide exchange factor</t>
  </si>
  <si>
    <t>GrpE nucleotide exchange factor, head, GrpE nucleotide exchange factor, coiled-coil</t>
  </si>
  <si>
    <t>1A5.g1828</t>
  </si>
  <si>
    <t>Tim44-like domain</t>
  </si>
  <si>
    <t>Tim44-like domain, Tim44-like, Mitochondrial import inner membrane translocase subunit Tim44, NTF2-like domain superfamily</t>
  </si>
  <si>
    <t>GO:0030150|GO:0051087</t>
  </si>
  <si>
    <t>NTF2-like domain superfamily</t>
  </si>
  <si>
    <t>1A5.g6700</t>
  </si>
  <si>
    <t>Secretory lipase</t>
  </si>
  <si>
    <t>Lipase, secreted, Alpha/Beta hydrolase fold</t>
  </si>
  <si>
    <t>GO:0004806|GO:0016042</t>
  </si>
  <si>
    <t>Lipase, secreted</t>
  </si>
  <si>
    <t>1A5.g261</t>
  </si>
  <si>
    <t>1A5.g1182</t>
  </si>
  <si>
    <t>Patatin-like phospholipase, Domain of unknown function (DUF3336)</t>
  </si>
  <si>
    <t>Patatin-like phospholipase domain, Acyl transferase/acyl hydrolase/lysophospholipase, Triacylglycerol lipase</t>
  </si>
  <si>
    <t>GO:0006629|GO:0004806|GO:0006629</t>
  </si>
  <si>
    <t>Patatin-like phospholipase domain</t>
  </si>
  <si>
    <t>Acyl transferase/acyl hydrolase/lysophospholipase</t>
  </si>
  <si>
    <t>1A5.g2129</t>
  </si>
  <si>
    <t>Domain of unknown function (DUF3336), Patatin-like phospholipase</t>
  </si>
  <si>
    <t>Acyl transferase/acyl hydrolase/lysophospholipase, Triacylglycerol lipase, Patatin-like phospholipase domain</t>
  </si>
  <si>
    <t>GO:0004806|GO:0006629|GO:0006629</t>
  </si>
  <si>
    <t>3D7.g8325</t>
  </si>
  <si>
    <t>Eukaryotic glutathione synthase, Eukaryotic glutathione synthase, ATP binding domain</t>
  </si>
  <si>
    <t>Glutathione synthase, N-terminal, eukaryotic, Glutathione synthase, Pre-ATP-grasp domain superfamily, Glutathione synthase, substrate-binding domain, Glutathione synthase, C-terminal, eukaryotic, Glutathione synthase, alpha-helical, Glutathione synthase, substrate-binding domain superfamily</t>
  </si>
  <si>
    <t>GO:0004363|GO:0005524|GO:0004363|GO:0005524|GO:0006750|GO:0004363|GO:0005524|GO:0006750|GO:0016874</t>
  </si>
  <si>
    <t>KEGG: 00270+6.3.2.3|KEGG: 00480+6.3.2.3|MetaCyc: PWY-8043|Reactome: R-HSA-174403|Reactome: R-HSA-5579006</t>
  </si>
  <si>
    <t>Pre-ATP-grasp domain superfamily</t>
  </si>
  <si>
    <t>Glutathione synthase</t>
  </si>
  <si>
    <t>3D7.g1409</t>
  </si>
  <si>
    <t>Aldo/keto reductase family</t>
  </si>
  <si>
    <t>Glutamate--cysteine ligase regulatory subunit, NADP-dependent oxidoreductase domain, NADP-dependent oxidoreductase domain superfamily</t>
  </si>
  <si>
    <t>GO:0006750|GO:0035226</t>
  </si>
  <si>
    <t>Reactome: R-HSA-174403|Reactome: R-HSA-5578999</t>
  </si>
  <si>
    <t>NADP-dependent oxidoreductase domain superfamily</t>
  </si>
  <si>
    <t>Glutamate--cysteine ligase regulatory subunit</t>
  </si>
  <si>
    <t>3D7.g1830</t>
  </si>
  <si>
    <t>Glutamate-cysteine ligase</t>
  </si>
  <si>
    <t>Glutamate-cysteine ligase catalytic subunit, Glutamine synthetase/guanido kinase, catalytic domain</t>
  </si>
  <si>
    <t>GO:0004357|GO:0006750|GO:0003824</t>
  </si>
  <si>
    <t>KEGG: 00270+6.3.2.2|KEGG: 00480+6.3.2.2|MetaCyc: PWY-6840|MetaCyc: PWY-7255|MetaCyc: PWY-8043|Reactome: R-HSA-174403|Reactome: R-HSA-5578999</t>
  </si>
  <si>
    <t>Glutamine synthetase/guanido kinase, catalytic domain</t>
  </si>
  <si>
    <t>Glutamate-cysteine ligase catalytic subunit</t>
  </si>
  <si>
    <t>3D7.g988</t>
  </si>
  <si>
    <t>3D7.g1104</t>
  </si>
  <si>
    <t>Chaperone J-domain superfamily, HscB, C-terminal domain superfamily, Co-chaperone Hsc20, DnaJ domain, Co-chaperone HscB, C-terminal oligomerisation domain</t>
  </si>
  <si>
    <t>3D7.g1260</t>
  </si>
  <si>
    <t>3D7.g1850</t>
  </si>
  <si>
    <t>Mitochondrial import inner membrane translocase subunit Tim44, Tim44-like, NTF2-like domain superfamily, Tim44-like domain</t>
  </si>
  <si>
    <t>Tim44-like</t>
  </si>
  <si>
    <t>3D7.g336</t>
  </si>
  <si>
    <t>Phosphatidylinositol-specific phospholipase C, Y domain, C2 domain, Phosphatidylinositol-specific phospholipase C, X domain</t>
  </si>
  <si>
    <t>Phospholipase C, phosphatidylinositol-specific, Y domain, C2 domain, PLC-like phosphodiesterase, TIM beta/alpha-barrel domain superfamily, Phosphoinositide phospholipase C family, Phosphatidylinositol-specific phospholipase C, X domain, C2 domain superfamily</t>
  </si>
  <si>
    <t>GO:0004435|GO:0006629|GO:0007165|GO:0035556|GO:0006629|GO:0008081|GO:0035556</t>
  </si>
  <si>
    <t>KEGG: 00562+3.1.4.11|KEGG: 04070+3.1.4.11|MetaCyc: PWY-6351|MetaCyc: PWY-6367|MetaCyc: PWY-7039|MetaCyc: PWY-8052|Reactome: R-HSA-1855204</t>
  </si>
  <si>
    <t>C2 domain, Phospholipase C, phosphatidylinositol-specific, Y domain</t>
  </si>
  <si>
    <t>Phosphatidylinositol-specific phospholipase C, X domain, Phospholipase C, phosphatidylinositol-specific, Y domain</t>
  </si>
  <si>
    <t>PLC-like phosphodiesterase, TIM beta/alpha-barrel domain superfamily</t>
  </si>
  <si>
    <t>3D7.g1071</t>
  </si>
  <si>
    <t>Phosphatidylinositol-specific phospholipase C, X domain, C2 domain, Phosphatidylinositol-specific phospholipase C, Y domain</t>
  </si>
  <si>
    <t>C2 domain superfamily, C2 domain, Phospholipase C, phosphatidylinositol-specific, Y domain, PLC-like phosphodiesterase, TIM beta/alpha-barrel domain superfamily, Phosphoinositide phospholipase C family, Phosphatidylinositol-specific phospholipase C, X domain</t>
  </si>
  <si>
    <t>C2 domain, Phospholipase C, phosphatidylinositol-specific, Y domain, Phosphatidylinositol-specific phospholipase C, X domain</t>
  </si>
  <si>
    <t>3D7.g1132</t>
  </si>
  <si>
    <t>Phosphatidylinositol-specific phospholipase C, Y domain, Phosphatidylinositol-specific phospholipase C, X domain</t>
  </si>
  <si>
    <t>Phospholipase C, phosphatidylinositol-specific, Y domain, PLC-like phosphodiesterase, TIM beta/alpha-barrel domain superfamily, Phosphatidylinositol-specific phospholipase C, X domain, C2 domain superfamily, Phosphoinositide phospholipase C family, Plc1, PH domain, EF-hand domain pair, C2 domain, PH-like domain superfamily</t>
  </si>
  <si>
    <t>GO:0004435|GO:0006629|GO:0007165|GO:0035556|GO:0006629|GO:0008081|GO:0035556|GO:0004435</t>
  </si>
  <si>
    <t>KEGG: 00562+3.1.4.11|KEGG: 04070+3.1.4.11|MetaCyc: PWY-6351|MetaCyc: PWY-6367|MetaCyc: PWY-7039|MetaCyc: PWY-8052|Reactome: R-HSA-1855204, KEGG: 00562+3.1.4.11|KEGG: 04070+3.1.4.11|MetaCyc: PWY-6351|MetaCyc: PWY-6367|MetaCyc: PWY-7039|MetaCyc: PWY-8052</t>
  </si>
  <si>
    <t>Plc1, PH domain</t>
  </si>
  <si>
    <t>Phospholipase C, phosphatidylinositol-specific, Y domain</t>
  </si>
  <si>
    <t>Phosphatidylinositol-specific phospholipase C, X domain, Phospholipase C, phosphatidylinositol-specific, Y domain, C2 domain</t>
  </si>
  <si>
    <t>PLC-like phosphodiesterase, TIM beta/alpha-barrel domain superfamily, EF-hand domain pair</t>
  </si>
  <si>
    <t>3D7.g2376</t>
  </si>
  <si>
    <t>Shikimate dehydrogenase substrate binding domain</t>
  </si>
  <si>
    <t>Shikimate dehydrogenase substrate binding, N-terminal, NAD(P)-binding domain superfamily</t>
  </si>
  <si>
    <t>GO:0004764|GO:0055114</t>
  </si>
  <si>
    <t>KEGG: 00400+1.1.1.25|MetaCyc: PWY-6163</t>
  </si>
  <si>
    <t>3D7.g2380</t>
  </si>
  <si>
    <t>Shikimate kinase, Type I 3-dehydroquinase, Shikimate 5'-dehydrogenase C-terminal domain, Shikimate / quinate 5-dehydrogenase, Shikimate dehydrogenase substrate binding domain</t>
  </si>
  <si>
    <t>P-loop containing nucleoside triphosphate hydrolase, Shikimate kinase/gluconokinase, 3-dehydroquinate dehydratase type I, SDH, C-terminal, Quinate/shikimate 5-dehydrogenase/glutamyl-tRNA reductase, NAD(P)-binding domain superfamily, Aldolase-type TIM barrel, Shikimate dehydrogenase substrate binding, N-terminal</t>
  </si>
  <si>
    <t>GO:0003855|GO:0003824|GO:0004764|GO:0055114</t>
  </si>
  <si>
    <t>KEGG: 00400+2.7.1.71|MetaCyc: PWY-6163, KEGG: 00400+4.2.1.10|MetaCyc: PWY-6163|MetaCyc: PWY-6416|MetaCyc: PWY-6707, KEGG: 00400+1.1.1.25|MetaCyc: PWY-6163</t>
  </si>
  <si>
    <t>3-dehydroquinate dehydratase type I</t>
  </si>
  <si>
    <t>P-loop containing nucleoside triphosphate hydrolase, NAD(P)-binding domain superfamily</t>
  </si>
  <si>
    <t>3D7.g570</t>
  </si>
  <si>
    <t>3-dehydroquinate synthase, Type I 3-dehydroquinase, EPSP synthase (3-phosphoshikimate 1-carboxyvinyltransferase), Shikimate kinase, Shikimate dehydrogenase substrate binding domain</t>
  </si>
  <si>
    <t>3-phosphoshikimate 1-carboxyvinyltransferase, conserved site, 3-dehydroquinate synthase domain, P-loop containing nucleoside triphosphate hydrolase, 3-dehydroquinate dehydratase type I, Shikimate kinase/Threonine synthase-like 1, Enolpyruvate transferase domain superfamily, 3-phosphoshikimate 1-carboxyvinyltransferase, RNA 3'-terminal phosphate cyclase/enolpyruvate transferase, alpha/beta, Enolpyruvate transferase domain, Shikimate kinase/gluconokinase, Pentafunctional AroM protein, 3-dehydroquinate synthase AroB, Shikimate dehydrogenase substrate binding, N-terminal, 3-dehydroquinate dehydratase, active site, Shikimate kinase, conserved site, Aldolase-type TIM barrel, Shikimate dehydrogenase, AroM-type, NAD(P)-binding domain superfamily</t>
  </si>
  <si>
    <t>GO:0003855|GO:0016765|GO:0003866|GO:0009073|GO:0003824|GO:0003855|GO:0003856|GO:0003866|GO:0004764|GO:0004765|GO:0009073|GO:0003856|GO:0005737|GO:0009073|GO:0004764|GO:0055114|GO:0004764|GO:0005737|GO:0055114</t>
  </si>
  <si>
    <t>KEGG: 00400+2.5.1.19|MetaCyc: PWY-6163, KEGG: 00400+4.2.3.4|MetaCyc: PWY-6164, KEGG: 00400+4.2.1.10|MetaCyc: PWY-6163|MetaCyc: PWY-6416|MetaCyc: PWY-6707, KEGG: 00400+2.7.1.71|MetaCyc: PWY-6163, KEGG: 00400+1.1.1.25+4.2.1.10+2.7.1.71+2.5.1.19+4.2.3.4|MetaCyc: PWY-6163|MetaCyc: PWY-6164|MetaCyc: PWY-6416|MetaCyc: PWY-6707, KEGG: 00400+1.1.1.25|MetaCyc: PWY-6163, KEGG: 00400+4.2.1.10+1.1.1.25+2.7.1.71+2.5.1.19+4.2.3.4|MetaCyc: PWY-6163|MetaCyc: PWY-6164|MetaCyc: PWY-6416|MetaCyc: PWY-6707</t>
  </si>
  <si>
    <t>3-phosphoshikimate 1-carboxyvinyltransferase, Shikimate kinase/Threonine synthase-like 1, 3-dehydroquinate dehydratase type I</t>
  </si>
  <si>
    <t>P-loop containing nucleoside triphosphate hydrolase, RNA 3'-terminal phosphate cyclase/enolpyruvate transferase, alpha/beta, NAD(P)-binding domain superfamily</t>
  </si>
  <si>
    <t>3-phosphoshikimate 1-carboxyvinyltransferase, 3-dehydroquinate synthase AroB, 3-dehydroquinate dehydratase type I, Shikimate dehydrogenase, AroM-type</t>
  </si>
  <si>
    <t>Shikimate kinase/Threonine synthase-like 1, Pentafunctional AroM protein, 3-phosphoshikimate 1-carboxyvinyltransferase</t>
  </si>
  <si>
    <t>Ku C terminal domain like, Ku70/Ku80 N-terminal alpha/beta domain, Ku70/Ku80 beta-barrel domain</t>
  </si>
  <si>
    <t>Ku, C-terminal domain superfamily, Ku80, von Willebrand factor A-like domain superfamily, Ku70/Ku80 beta-barrel domain, SPOC-like, C-terminal domain superfamily, Ku, C-terminal, Ku70/Ku80, N-terminal alpha/beta, von Willebrand factor, type A</t>
  </si>
  <si>
    <t>GO:0000723|GO:0003677|GO:0003684|GO:0005634|GO:0006303|GO:0006310|GO:0042162|GO:0043564|GO:0003677|GO:0006303|GO:0016817</t>
  </si>
  <si>
    <t>Reactome: R-HSA-164843|Reactome: R-HSA-1834949|Reactome: R-HSA-3270619|Reactome: R-HSA-5693571|Reactome: R-HSA-6798695</t>
  </si>
  <si>
    <t>Ku80</t>
  </si>
  <si>
    <t>von Willebrand factor, type A</t>
  </si>
  <si>
    <t>Ku70/Ku80 beta-barrel domain</t>
  </si>
  <si>
    <t>Ku, C-terminal domain superfamily, von Willebrand factor A-like domain superfamily, SPOC-like, C-terminal domain superfamily</t>
  </si>
  <si>
    <t>Ku70/Ku80 C-terminal arm, Ku70/Ku80 beta-barrel domain, Ku70/Ku80 N-terminal alpha/beta domain</t>
  </si>
  <si>
    <t>Ku70, bridge and pillars domain superfamily, Ku70/Ku80 C-terminal arm, Ku70/Ku80 beta-barrel domain, Ku70, Ku70/Ku80, N-terminal alpha/beta, SAP domain superfamily, von Willebrand factor A-like domain superfamily, SPOC-like, C-terminal domain superfamily</t>
  </si>
  <si>
    <t>GO:0003677|GO:0003678|GO:0006303|GO:0003677|GO:0006303|GO:0000723|GO:0003677|GO:0003684|GO:0005634|GO:0006303|GO:0042162|GO:0043564</t>
  </si>
  <si>
    <t>SAP domain superfamily, von Willebrand factor A-like domain superfamily, SPOC-like, C-terminal domain superfamily</t>
  </si>
  <si>
    <t>Ku70</t>
  </si>
  <si>
    <t>Transcription factor Tfb2 (p52) C-terminal domain, Transcription factor Tfb2</t>
  </si>
  <si>
    <t>Transcription factor TFIIH subunit p52/Tfb2, Transcription factor Tfb2, C-terminal domain</t>
  </si>
  <si>
    <t>GO:0000439|GO:0001671|GO:0006289</t>
  </si>
  <si>
    <t>Reactome: R-HSA-112382|Reactome: R-HSA-113418|Reactome: R-HSA-167152|Reactome: R-HSA-167158|Reactome: R-HSA-167160|Reactome: R-HSA-167161|Reactome: R-HSA-167162|Reactome: R-HSA-167172|Reactome: R-HSA-167200|Reactome: R-HSA-167246|Reactome: R-HSA-427413|Reactome: R-HSA-5696395|Reactome: R-HSA-5696400|Reactome: R-HSA-674695|Reactome: R-HSA-6781823|Reactome: R-HSA-6781827|Reactome: R-HSA-6782135|Reactome: R-HSA-6782210|Reactome: R-HSA-6796648|Reactome: R-HSA-72086|Reactome: R-HSA-73762|Reactome: R-HSA-73772|Reactome: R-HSA-73776|Reactome: R-HSA-73779|Reactome: R-HSA-73863|Reactome: R-HSA-75953|Reactome: R-HSA-75955|Reactome: R-HSA-76042|Reactome: R-HSA-77075</t>
  </si>
  <si>
    <t>Transcription factor TFIIH subunit p52/Tfb2</t>
  </si>
  <si>
    <t>XPG I-region, XPG N-terminal domain</t>
  </si>
  <si>
    <t>XPG-I domain, XPG conserved site, XPG/Rad2 endonuclease, XPG N-terminal, 5'-3' exonuclease, C-terminal domain superfamily, XPG/Rad2 endonuclease, eukaryotes, PIN-like domain superfamily, Helix-hairpin-helix motif, class 2, Ubiquitin interacting motif</t>
  </si>
  <si>
    <t>GO:0004518|GO:0016788|GO:0003697|GO:0004519|GO:0005634|GO:0006289|GO:0003677|GO:0003824</t>
  </si>
  <si>
    <t>Reactome: R-HSA-5696395|Reactome: R-HSA-5696400|Reactome: R-HSA-6782135</t>
  </si>
  <si>
    <t>Ubiquitin interacting motif</t>
  </si>
  <si>
    <t>XPG-I domain, XPG N-terminal, Helix-hairpin-helix motif, class 2, Ubiquitin interacting motif, Ubiquitin interacting motif</t>
  </si>
  <si>
    <t>5'-3' exonuclease, C-terminal domain superfamily, PIN-like domain superfamily</t>
  </si>
  <si>
    <t>CDK-activating kinase assembly factor MAT1, Zinc finger, C3HC4 type (RING finger)</t>
  </si>
  <si>
    <t>Cdk-activating kinase assembly factor MAT1, centre, Zinc finger, RING-type, Cdk-activating kinase assembly factor MAT1/Tfb3, Zinc finger, RING-type, conserved site, Zinc finger, RING/FYVE/PHD-type</t>
  </si>
  <si>
    <t>GO:0005675|GO:0006289|GO:0045737|GO:0061575</t>
  </si>
  <si>
    <t>Reactome: R-HSA-112382|Reactome: R-HSA-113418|Reactome: R-HSA-167152|Reactome: R-HSA-167158|Reactome: R-HSA-167160|Reactome: R-HSA-167161|Reactome: R-HSA-167162|Reactome: R-HSA-167172|Reactome: R-HSA-167200|Reactome: R-HSA-167246|Reactome: R-HSA-427413|Reactome: R-HSA-5696395|Reactome: R-HSA-674695|Reactome: R-HSA-6781823|Reactome: R-HSA-6781827|Reactome: R-HSA-6782135|Reactome: R-HSA-6782210|Reactome: R-HSA-6796648|Reactome: R-HSA-69202|Reactome: R-HSA-69231|Reactome: R-HSA-69273|Reactome: R-HSA-69656|Reactome: R-HSA-72086|Reactome: R-HSA-73762|Reactome: R-HSA-73772|Reactome: R-HSA-73776|Reactome: R-HSA-73779|Reactome: R-HSA-73863|Reactome: R-HSA-75953|Reactome: R-HSA-75955|Reactome: R-HSA-76042|Reactome: R-HSA-77075|Reactome: R-HSA-8939236</t>
  </si>
  <si>
    <t>Zinc finger, RING-type</t>
  </si>
  <si>
    <t>Cdk-activating kinase assembly factor MAT1/Tfb3</t>
  </si>
  <si>
    <t>8-oxoguanine DNA glycosylase, N-terminal domain, HhH-GPD superfamily base excision DNA repair protein</t>
  </si>
  <si>
    <t>8-oxoguanine DNA glycosylase, N-terminal, HhH-GPD domain, DNA glycosylase, Helix-turn-helix, base-excision DNA repair, C-terminal</t>
  </si>
  <si>
    <t>GO:0003684|GO:0006289|GO:0008534|GO:0006284|GO:0003824|GO:0006281</t>
  </si>
  <si>
    <t>Reactome: R-HSA-110328|Reactome: R-HSA-110329|Reactome: R-HSA-110330|Reactome: R-HSA-110331|Reactome: R-HSA-110357|Reactome: R-HSA-5649702|Reactome: R-HSA-9656255|Reactome: R-HSA-9656256|Reactome: R-HSA-9657050, Reactome: R-HSA-110357</t>
  </si>
  <si>
    <t>HhH-GPD domain</t>
  </si>
  <si>
    <t>DNA glycosylase</t>
  </si>
  <si>
    <t>3D7.g3648</t>
  </si>
  <si>
    <t>3D7.g3659</t>
  </si>
  <si>
    <t>Elongation factor G C-terminus, Elongation factor Tu GTP binding domain, Elongation Factor G, domain II, Elongation factor Tu domain 2</t>
  </si>
  <si>
    <t>Tr-type G domain, conserved site, EF-G domain III/V-like, Ribosome-releasing factor 2, mitochondrial, P-loop containing nucleoside triphosphate hydrolase, Transcription factor, GTP-binding domain, Elongation factor EFG, domain V-like, EFG, domain V, Elongation factor G, domain III, Ribosomal protein S5 domain 2-type fold, Translation protein, beta-barrel domain superfamily, Elongation Factor G, domain II, Small GTP-binding protein domain, Translation elongation factor EFTu-like, domain 2</t>
  </si>
  <si>
    <t>GO:0005739|GO:0032790|GO:0003924|GO:0005525|GO:0005525</t>
  </si>
  <si>
    <t>Reactome: R-HSA-5419276</t>
  </si>
  <si>
    <t>EFG, domain V, Elongation factor G, domain III</t>
  </si>
  <si>
    <t>Transcription factor, GTP-binding domain</t>
  </si>
  <si>
    <t>Elongation factor EFG, domain V-like</t>
  </si>
  <si>
    <t>EF-G domain III/V-like, P-loop containing nucleoside triphosphate hydrolase, EF-G domain III/V-like, Ribosomal protein S5 domain 2-type fold, Translation protein, beta-barrel domain superfamily</t>
  </si>
  <si>
    <t>Ribosome-releasing factor 2, mitochondrial</t>
  </si>
  <si>
    <t>3D7.g5251</t>
  </si>
  <si>
    <t>EF hand associated, EF hand associated, Ras family, Ras family</t>
  </si>
  <si>
    <t>EF-hand domain pair, EF-Hand 1, calcium-binding site, MIRO domain, Mitochondrial Rho GTPase, P-loop containing nucleoside triphosphate hydrolase, EF hand associated, type-2, EF hand associated, type-1, Small GTPase</t>
  </si>
  <si>
    <t>GO:0003924|GO:0005525|GO:0003924|GO:0005509|GO:0005525|GO:0007005|GO:0031307</t>
  </si>
  <si>
    <t>Reactome: R-HSA-194840</t>
  </si>
  <si>
    <t>MIRO domain, MIRO domain</t>
  </si>
  <si>
    <t>EF-hand domain pair, P-loop containing nucleoside triphosphate hydrolase, P-loop containing nucleoside triphosphate hydrolase</t>
  </si>
  <si>
    <t>3D7.g5257</t>
  </si>
  <si>
    <t>Elongation factor Tu C-terminal domain, HBS1 N-terminus, Elongation factor Tu GTP binding domain</t>
  </si>
  <si>
    <t>P-loop containing nucleoside triphosphate hydrolase, Translation protein, beta-barrel domain superfamily, Transcription factor, GTP-binding domain, Translation elongation factor EFTu/EF1A, C-terminal, HBS1-like protein, N-terminal, Small GTP-binding protein domain, Tr-type G domain, conserved site, Translation elongation factor EF1A/initiation factor IF2gamma, C-terminal</t>
  </si>
  <si>
    <t>GO:0003924|GO:0005525|GO:0005525</t>
  </si>
  <si>
    <t>Reactome: R-HSA-429958</t>
  </si>
  <si>
    <t>P-loop containing nucleoside triphosphate hydrolase, Translation protein, beta-barrel domain superfamily, Translation elongation factor EF1A/initiation factor IF2gamma, C-terminal</t>
  </si>
  <si>
    <t>3D7.g5279</t>
  </si>
  <si>
    <t>Elongation factor Tu GTP binding domain, Elongation factor Tu domain 2, Elongation factor Tu C-terminal domain</t>
  </si>
  <si>
    <t>Translation elongation factor EF1A, eukaryotic/archaeal, P-loop containing nucleoside triphosphate hydrolase, Transcription factor, GTP-binding domain, Translation protein, beta-barrel domain superfamily, Translation elongation factor EFTu-like, domain 2, Translation elongation factor EFTu/EF1A, C-terminal, Translation elongation factor EF1A/initiation factor IF2gamma, C-terminal, Tr-type G domain, conserved site</t>
  </si>
  <si>
    <t>GO:0003746|GO:0005525|GO:0006414|GO:0003924|GO:0005525|GO:0005525</t>
  </si>
  <si>
    <t>Reactome: R-HSA-156842</t>
  </si>
  <si>
    <t>Translation elongation factor EF1A, eukaryotic/archaeal</t>
  </si>
  <si>
    <t>3D7.g5284</t>
  </si>
  <si>
    <t>SRP54-type protein, GTPase domain, Signal recognition particle, alpha subunit, N-terminal, SRP54-type protein, helical bundle domain</t>
  </si>
  <si>
    <t>Signal recognition particle, SRP54 subunit, GTPase domain, AAA+ ATPase domain, Signal recognition particle receptor, alpha subunit, N-terminal, P-loop containing nucleoside triphosphate hydrolase, SRP/SRP receptor, N-terminal, Longin-like domain superfamily, Signal recognition particle SRP54, helical bundle, Signal recognition particle SRP54, N-terminal domain superfamily</t>
  </si>
  <si>
    <t>GO:0005525|GO:0006614|GO:0003924|GO:0005047|GO:0005525|GO:0005785|GO:0006886</t>
  </si>
  <si>
    <t>Reactome: R-HSA-1799339, Reactome: R-HSA-1799339|Reactome: R-HSA-381038</t>
  </si>
  <si>
    <t>Signal recognition particle, SRP54 subunit, GTPase domain, AAA+ ATPase domain, Signal recognition particle SRP54, helical bundle</t>
  </si>
  <si>
    <t>P-loop containing nucleoside triphosphate hydrolase, SRP/SRP receptor, N-terminal, Longin-like domain superfamily</t>
  </si>
  <si>
    <t>3D7.g5333</t>
  </si>
  <si>
    <t>Small GTP-binding protein domain, Small GTPase, P-loop containing nucleoside triphosphate hydrolase</t>
  </si>
  <si>
    <t>GO:0005525|GO:0003924|GO:0005525</t>
  </si>
  <si>
    <t>3D7.g3652</t>
  </si>
  <si>
    <t>3D7.g3667</t>
  </si>
  <si>
    <t>Iron/manganese superoxide dismutases, C-terminal domain, Iron/manganese superoxide dismutases, alpha-hairpin domain</t>
  </si>
  <si>
    <t>Manganese/iron superoxide dismutase, C-terminal, Manganese/iron superoxide dismutase, C-terminal domain superfamily, Manganese/iron superoxide dismutase, binding site, Manganese/iron superoxide dismutase, N-terminal domain superfamily, Manganese/iron superoxide dismutase, N-terminal, Manganese/iron superoxide dismutase</t>
  </si>
  <si>
    <t>GO:0004784|GO:0006801|GO:0046872|GO:0055114</t>
  </si>
  <si>
    <t>MetaCyc: PWY-6854|Reactome: R-HSA-2151201|Reactome: R-HSA-3299685|Reactome: R-HSA-8862803|Reactome: R-HSA-8950505|Reactome: R-HSA-9615017</t>
  </si>
  <si>
    <t>Manganese/iron superoxide dismutase, N-terminal domain superfamily, Manganese/iron superoxide dismutase, C-terminal domain superfamily</t>
  </si>
  <si>
    <t>no.unique.genes</t>
  </si>
  <si>
    <t>Table S6c. GO Enrichment Analysis of size related QTL unique to KCL enviroment combined for 1A5x1E4</t>
  </si>
  <si>
    <t>b) Comparison of trait values between KCl enviroment and the control environment in the 3D7x3D1 cross</t>
  </si>
  <si>
    <t>c) Comparison of trait values between KCl enviroment and the control environment in the 1A5x1E4 cross</t>
  </si>
  <si>
    <t xml:space="preserve">*KCl-tolerance = trait measured in KCl environment/trait measured in control </t>
  </si>
  <si>
    <t xml:space="preserve">Table S5a. GO Enrichment Analysis of colony size related QTL unique to KCL enviroment </t>
  </si>
  <si>
    <t>Table S5b. GO Enrichment Analysis of colony size related QTL unique to KCL enviroment combined</t>
  </si>
  <si>
    <t>Markers</t>
  </si>
  <si>
    <t>MeanCoverage</t>
  </si>
  <si>
    <t>Length.cM</t>
  </si>
  <si>
    <t>Table S1b. Summary of the linkage map for 1A5x1E4 cross.</t>
  </si>
  <si>
    <t>Chr</t>
  </si>
  <si>
    <t>ChrLn.Kb</t>
  </si>
  <si>
    <t>nLoci</t>
  </si>
  <si>
    <t>Map.Ln.cM</t>
  </si>
  <si>
    <t>Coverage</t>
  </si>
  <si>
    <t>mnSpace.cM</t>
  </si>
  <si>
    <t>mnSpace.bp</t>
  </si>
  <si>
    <t>maxSpace.cM</t>
  </si>
  <si>
    <t>maxSpace.Kb</t>
  </si>
  <si>
    <t>Table S1b. Summary of the linkage map for 3D7x3D1 cross.</t>
  </si>
  <si>
    <t>Table S1a. Summary of the linkage map length and estiamted genome coverage</t>
  </si>
  <si>
    <t># Ln = Length, cM = Centimorgans, bp = base pairs, Kb = Kilobase, mnSpace = Mean Space between markers, maxSpace = Maximum Space between markers</t>
  </si>
  <si>
    <t>no..genes</t>
  </si>
  <si>
    <t xml:space="preserve">Table S5c. GO Enrichment Analysis of melanin related QTL unique to KCL enviroment </t>
  </si>
  <si>
    <t>Table S5d. GO Enrichment Analysis of melanin related QTL unique to KCL enviroment combined</t>
  </si>
  <si>
    <t xml:space="preserve">Table S6a. GO Enrichment Analysis of colony size related QTL unique to KCL enviroment </t>
  </si>
  <si>
    <t>Table S6b. GO Enrichment Analysis of colony size related QTL unique to KCL enviroment combined</t>
  </si>
  <si>
    <t>Table S7a. GO Enrichment Analysis of colony size-related QTL unique to KCL enviroment combined for 3D7x3D1</t>
  </si>
  <si>
    <t>Table S7b. GO Enrichment Analysis of melanin-related QTL unique to KCL enviroment combined 3D7x3D1</t>
  </si>
  <si>
    <t>Gene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0" fontId="1" fillId="0" borderId="1" xfId="0" applyFont="1" applyBorder="1" applyAlignment="1">
      <alignment wrapText="1"/>
    </xf>
    <xf numFmtId="9" fontId="0" fillId="0" borderId="0" xfId="0" applyNumberFormat="1"/>
    <xf numFmtId="10" fontId="0" fillId="0" borderId="0" xfId="0" applyNumberFormat="1"/>
    <xf numFmtId="0" fontId="4" fillId="0" borderId="0" xfId="0" applyFont="1"/>
    <xf numFmtId="11" fontId="0" fillId="0" borderId="0" xfId="0" applyNumberFormat="1"/>
    <xf numFmtId="2" fontId="2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2" fontId="0" fillId="0" borderId="0" xfId="0" applyNumberFormat="1" applyAlignment="1">
      <alignment wrapText="1"/>
    </xf>
    <xf numFmtId="164" fontId="2" fillId="0" borderId="0" xfId="0" applyNumberFormat="1" applyFont="1" applyAlignment="1">
      <alignment wrapText="1"/>
    </xf>
    <xf numFmtId="164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0" fontId="5" fillId="0" borderId="0" xfId="0" applyFont="1"/>
    <xf numFmtId="10" fontId="4" fillId="0" borderId="0" xfId="0" applyNumberFormat="1" applyFont="1"/>
    <xf numFmtId="9" fontId="4" fillId="0" borderId="0" xfId="0" applyNumberFormat="1" applyFont="1"/>
    <xf numFmtId="0" fontId="4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497B7-4997-3242-880B-84E6470ADD90}">
  <dimension ref="A1:I49"/>
  <sheetViews>
    <sheetView tabSelected="1" topLeftCell="A7" workbookViewId="0">
      <selection activeCell="P39" sqref="P39"/>
    </sheetView>
  </sheetViews>
  <sheetFormatPr baseColWidth="10" defaultRowHeight="16" x14ac:dyDescent="0.2"/>
  <cols>
    <col min="6" max="6" width="12.1640625" bestFit="1" customWidth="1"/>
  </cols>
  <sheetData>
    <row r="1" spans="1:9" x14ac:dyDescent="0.2">
      <c r="A1" s="24" t="s">
        <v>828</v>
      </c>
    </row>
    <row r="2" spans="1:9" x14ac:dyDescent="0.2">
      <c r="A2" s="25" t="s">
        <v>405</v>
      </c>
      <c r="B2" t="s">
        <v>814</v>
      </c>
      <c r="C2" t="s">
        <v>815</v>
      </c>
      <c r="D2" t="s">
        <v>816</v>
      </c>
    </row>
    <row r="3" spans="1:9" x14ac:dyDescent="0.2">
      <c r="A3" t="s">
        <v>410</v>
      </c>
      <c r="B3">
        <v>32806</v>
      </c>
      <c r="C3">
        <v>93.7</v>
      </c>
      <c r="D3">
        <v>6202.55</v>
      </c>
    </row>
    <row r="4" spans="1:9" x14ac:dyDescent="0.2">
      <c r="A4" t="s">
        <v>413</v>
      </c>
      <c r="B4">
        <v>65510</v>
      </c>
      <c r="C4">
        <v>96.08</v>
      </c>
      <c r="D4">
        <v>9429.39</v>
      </c>
    </row>
    <row r="6" spans="1:9" x14ac:dyDescent="0.2">
      <c r="A6" s="24" t="s">
        <v>817</v>
      </c>
    </row>
    <row r="7" spans="1:9" x14ac:dyDescent="0.2">
      <c r="A7" t="s">
        <v>818</v>
      </c>
      <c r="B7" t="s">
        <v>819</v>
      </c>
      <c r="C7" t="s">
        <v>820</v>
      </c>
      <c r="D7" t="s">
        <v>821</v>
      </c>
      <c r="E7" t="s">
        <v>822</v>
      </c>
      <c r="F7" t="s">
        <v>823</v>
      </c>
      <c r="G7" t="s">
        <v>824</v>
      </c>
      <c r="H7" t="s">
        <v>825</v>
      </c>
      <c r="I7" t="s">
        <v>826</v>
      </c>
    </row>
    <row r="8" spans="1:9" x14ac:dyDescent="0.2">
      <c r="A8">
        <v>1</v>
      </c>
      <c r="B8" s="1">
        <v>6088.4719999999998</v>
      </c>
      <c r="C8">
        <v>5158</v>
      </c>
      <c r="D8" s="1">
        <v>1204.2644491516801</v>
      </c>
      <c r="E8" s="1">
        <v>99.099067877786098</v>
      </c>
      <c r="F8" s="1">
        <v>0.233520350814753</v>
      </c>
      <c r="G8" s="1">
        <v>1169.9862323056</v>
      </c>
      <c r="H8" s="1">
        <v>42.958275598138002</v>
      </c>
      <c r="I8" s="1">
        <v>68.847999999999999</v>
      </c>
    </row>
    <row r="9" spans="1:9" x14ac:dyDescent="0.2">
      <c r="A9">
        <v>2</v>
      </c>
      <c r="B9" s="1">
        <v>3698.7240000000002</v>
      </c>
      <c r="C9">
        <v>2747</v>
      </c>
      <c r="D9" s="1">
        <v>496.67346097757598</v>
      </c>
      <c r="E9" s="1">
        <v>97.568891325765307</v>
      </c>
      <c r="F9" s="1">
        <v>0.180871617253305</v>
      </c>
      <c r="G9" s="1">
        <v>1314.2039329934501</v>
      </c>
      <c r="H9" s="1">
        <v>27.314750506325002</v>
      </c>
      <c r="I9" s="1">
        <v>96.254999999999995</v>
      </c>
    </row>
    <row r="10" spans="1:9" x14ac:dyDescent="0.2">
      <c r="A10">
        <v>3</v>
      </c>
      <c r="B10" s="1">
        <v>3797.06</v>
      </c>
      <c r="C10">
        <v>3026</v>
      </c>
      <c r="D10" s="1">
        <v>475.21480888536399</v>
      </c>
      <c r="E10" s="1">
        <v>99.379440935882002</v>
      </c>
      <c r="F10" s="1">
        <v>0.157095804590203</v>
      </c>
      <c r="G10" s="1">
        <v>1247.43702479339</v>
      </c>
      <c r="H10" s="1">
        <v>37.212916260827797</v>
      </c>
      <c r="I10" s="1">
        <v>162.285</v>
      </c>
    </row>
    <row r="11" spans="1:9" x14ac:dyDescent="0.2">
      <c r="A11">
        <v>4</v>
      </c>
      <c r="B11" s="1">
        <v>2948.413</v>
      </c>
      <c r="C11">
        <v>2198</v>
      </c>
      <c r="D11" s="1">
        <v>360.77539461779401</v>
      </c>
      <c r="E11" s="1">
        <v>98.264897081921703</v>
      </c>
      <c r="F11" s="1">
        <v>0.16421274220199999</v>
      </c>
      <c r="G11" s="1">
        <v>1318.73236231224</v>
      </c>
      <c r="H11" s="1">
        <v>25.013114929922001</v>
      </c>
      <c r="I11" s="1">
        <v>119.907</v>
      </c>
    </row>
    <row r="12" spans="1:9" x14ac:dyDescent="0.2">
      <c r="A12">
        <v>5</v>
      </c>
      <c r="B12" s="1">
        <v>2700.0529999999999</v>
      </c>
      <c r="C12">
        <v>2595</v>
      </c>
      <c r="D12" s="1">
        <v>413.158717050527</v>
      </c>
      <c r="E12" s="1">
        <v>97.028317592284296</v>
      </c>
      <c r="F12" s="1">
        <v>0.15927475599480601</v>
      </c>
      <c r="G12" s="1">
        <v>1009.95219737857</v>
      </c>
      <c r="H12" s="1">
        <v>21.540440252774001</v>
      </c>
      <c r="I12" s="1">
        <v>57.36</v>
      </c>
    </row>
    <row r="13" spans="1:9" x14ac:dyDescent="0.2">
      <c r="A13">
        <v>6</v>
      </c>
      <c r="B13" s="1">
        <v>2700.8960000000002</v>
      </c>
      <c r="C13">
        <v>1754</v>
      </c>
      <c r="D13" s="1">
        <v>424.58059731383901</v>
      </c>
      <c r="E13" s="1">
        <v>96.961897088965998</v>
      </c>
      <c r="F13" s="1">
        <v>0.242202280270302</v>
      </c>
      <c r="G13" s="1">
        <v>1493.91899600685</v>
      </c>
      <c r="H13" s="1">
        <v>27.591288587743001</v>
      </c>
      <c r="I13" s="1">
        <v>161.666</v>
      </c>
    </row>
    <row r="14" spans="1:9" x14ac:dyDescent="0.2">
      <c r="A14">
        <v>7</v>
      </c>
      <c r="B14" s="1">
        <v>2582.0529999999999</v>
      </c>
      <c r="C14">
        <v>2087</v>
      </c>
      <c r="D14" s="1">
        <v>390.32458545629999</v>
      </c>
      <c r="E14" s="1">
        <v>99.368951760479007</v>
      </c>
      <c r="F14" s="1">
        <v>0.18711629216505299</v>
      </c>
      <c r="G14" s="1">
        <v>1229.9899328859101</v>
      </c>
      <c r="H14" s="1">
        <v>29.734901162419199</v>
      </c>
      <c r="I14" s="1">
        <v>168.303</v>
      </c>
    </row>
    <row r="15" spans="1:9" x14ac:dyDescent="0.2">
      <c r="A15">
        <v>8</v>
      </c>
      <c r="B15" s="1">
        <v>2263.0619999999999</v>
      </c>
      <c r="C15">
        <v>2302</v>
      </c>
      <c r="D15" s="1">
        <v>275.54926865331299</v>
      </c>
      <c r="E15" s="1">
        <v>97.011526860510202</v>
      </c>
      <c r="F15" s="1">
        <v>0.119751963778059</v>
      </c>
      <c r="G15" s="1">
        <v>954.12038244241603</v>
      </c>
      <c r="H15" s="1">
        <v>13.547345699505</v>
      </c>
      <c r="I15" s="1">
        <v>71.216999999999999</v>
      </c>
    </row>
    <row r="16" spans="1:9" x14ac:dyDescent="0.2">
      <c r="A16">
        <v>9</v>
      </c>
      <c r="B16" s="1">
        <v>2048.857</v>
      </c>
      <c r="C16">
        <v>2122</v>
      </c>
      <c r="D16" s="1">
        <v>462.76997440424498</v>
      </c>
      <c r="E16" s="1">
        <v>95.200201868651604</v>
      </c>
      <c r="F16" s="1">
        <v>0.21818480641407101</v>
      </c>
      <c r="G16" s="1">
        <v>919.62093352192403</v>
      </c>
      <c r="H16" s="1">
        <v>21.322616369831</v>
      </c>
      <c r="I16" s="1">
        <v>86.147000000000006</v>
      </c>
    </row>
    <row r="17" spans="1:9" x14ac:dyDescent="0.2">
      <c r="A17">
        <v>10</v>
      </c>
      <c r="B17" s="1">
        <v>1753.4680000000001</v>
      </c>
      <c r="C17">
        <v>1726</v>
      </c>
      <c r="D17" s="1">
        <v>283.68752384369799</v>
      </c>
      <c r="E17" s="1">
        <v>96.911035730335499</v>
      </c>
      <c r="F17" s="1">
        <v>0.164456535561564</v>
      </c>
      <c r="G17" s="1">
        <v>985.10376811594199</v>
      </c>
      <c r="H17" s="1">
        <v>21.639933220555999</v>
      </c>
      <c r="I17" s="1">
        <v>64.099000000000004</v>
      </c>
    </row>
    <row r="18" spans="1:9" x14ac:dyDescent="0.2">
      <c r="A18">
        <v>11</v>
      </c>
      <c r="B18" s="1">
        <v>1720.0260000000001</v>
      </c>
      <c r="C18">
        <v>1450</v>
      </c>
      <c r="D18" s="1">
        <v>200.07842339965501</v>
      </c>
      <c r="E18" s="1">
        <v>95.796982138642093</v>
      </c>
      <c r="F18" s="1">
        <v>0.13808034741177</v>
      </c>
      <c r="G18" s="1">
        <v>1137.1518288474799</v>
      </c>
      <c r="H18" s="1">
        <v>12.411383250793</v>
      </c>
      <c r="I18" s="1">
        <v>102.643</v>
      </c>
    </row>
    <row r="19" spans="1:9" x14ac:dyDescent="0.2">
      <c r="A19">
        <v>12</v>
      </c>
      <c r="B19" s="1">
        <v>1468.48</v>
      </c>
      <c r="C19">
        <v>1351</v>
      </c>
      <c r="D19" s="1">
        <v>308.32372457035399</v>
      </c>
      <c r="E19" s="1">
        <v>97.159239485726701</v>
      </c>
      <c r="F19" s="1">
        <v>0.22838794412618801</v>
      </c>
      <c r="G19" s="1">
        <v>1056.86222222222</v>
      </c>
      <c r="H19" s="1">
        <v>16.9038129343982</v>
      </c>
      <c r="I19" s="1">
        <v>81.534000000000006</v>
      </c>
    </row>
    <row r="20" spans="1:9" x14ac:dyDescent="0.2">
      <c r="A20">
        <v>13</v>
      </c>
      <c r="B20" s="1">
        <v>1197.7090000000001</v>
      </c>
      <c r="C20">
        <v>1221</v>
      </c>
      <c r="D20" s="1">
        <v>272.53506642651502</v>
      </c>
      <c r="E20" s="1">
        <v>93.997456811295606</v>
      </c>
      <c r="F20" s="1">
        <v>0.22338939871025801</v>
      </c>
      <c r="G20" s="1">
        <v>922.8</v>
      </c>
      <c r="H20" s="1">
        <v>17.705790517833002</v>
      </c>
      <c r="I20" s="1">
        <v>57.332000000000001</v>
      </c>
    </row>
    <row r="21" spans="1:9" x14ac:dyDescent="0.2">
      <c r="A21">
        <v>14</v>
      </c>
      <c r="B21" s="1">
        <v>677.89499999999998</v>
      </c>
      <c r="C21">
        <v>239</v>
      </c>
      <c r="D21" s="1">
        <v>74.073869521508996</v>
      </c>
      <c r="E21" s="1">
        <v>92.193776322291797</v>
      </c>
      <c r="F21" s="1">
        <v>0.31123474588869299</v>
      </c>
      <c r="G21" s="1">
        <v>2625.95378151261</v>
      </c>
      <c r="H21" s="1">
        <v>10.5843381559474</v>
      </c>
      <c r="I21" s="1">
        <v>119.41800000000001</v>
      </c>
    </row>
    <row r="22" spans="1:9" x14ac:dyDescent="0.2">
      <c r="A22">
        <v>15</v>
      </c>
      <c r="B22" s="1">
        <v>653.69899999999996</v>
      </c>
      <c r="C22">
        <v>724</v>
      </c>
      <c r="D22" s="1">
        <v>166.19435994506799</v>
      </c>
      <c r="E22" s="1">
        <v>93.346784988197896</v>
      </c>
      <c r="F22" s="1">
        <v>0.22986771776634601</v>
      </c>
      <c r="G22" s="1">
        <v>843.99308437067805</v>
      </c>
      <c r="H22" s="1">
        <v>17.946807134837002</v>
      </c>
      <c r="I22" s="1">
        <v>32.954999999999998</v>
      </c>
    </row>
    <row r="23" spans="1:9" x14ac:dyDescent="0.2">
      <c r="A23">
        <v>16</v>
      </c>
      <c r="B23" s="1">
        <v>611.93499999999995</v>
      </c>
      <c r="C23">
        <v>466</v>
      </c>
      <c r="D23" s="1">
        <v>109.958701738597</v>
      </c>
      <c r="E23" s="1">
        <v>87.754254945378193</v>
      </c>
      <c r="F23" s="1">
        <v>0.236470326319563</v>
      </c>
      <c r="G23" s="1">
        <v>1154.8365591397801</v>
      </c>
      <c r="H23" s="1">
        <v>11.065853376606899</v>
      </c>
      <c r="I23" s="1">
        <v>46.457000000000001</v>
      </c>
    </row>
    <row r="24" spans="1:9" x14ac:dyDescent="0.2">
      <c r="A24">
        <v>18</v>
      </c>
      <c r="B24" s="1">
        <v>644.60900000000004</v>
      </c>
      <c r="C24">
        <v>270</v>
      </c>
      <c r="D24" s="1">
        <v>101.829840353536</v>
      </c>
      <c r="E24" s="1">
        <v>91.155258459003804</v>
      </c>
      <c r="F24" s="1">
        <v>0.37854959239232699</v>
      </c>
      <c r="G24" s="1">
        <v>2184.36802973978</v>
      </c>
      <c r="H24" s="1">
        <v>16.808046477811001</v>
      </c>
      <c r="I24" s="1">
        <v>88.43</v>
      </c>
    </row>
    <row r="25" spans="1:9" x14ac:dyDescent="0.2">
      <c r="A25">
        <v>19</v>
      </c>
      <c r="B25" s="1">
        <v>637.61099999999999</v>
      </c>
      <c r="C25">
        <v>468</v>
      </c>
      <c r="D25" s="1">
        <v>91.177667958478807</v>
      </c>
      <c r="E25" s="1">
        <v>80.102288072194497</v>
      </c>
      <c r="F25" s="1">
        <v>0.195241259011732</v>
      </c>
      <c r="G25" s="1">
        <v>1093.6638115631699</v>
      </c>
      <c r="H25" s="1">
        <v>17.390636416986201</v>
      </c>
      <c r="I25" s="1">
        <v>56.359000000000002</v>
      </c>
    </row>
    <row r="26" spans="1:9" x14ac:dyDescent="0.2">
      <c r="A26">
        <v>20</v>
      </c>
      <c r="B26" s="1">
        <v>548.90300000000002</v>
      </c>
      <c r="C26">
        <v>512</v>
      </c>
      <c r="D26" s="1">
        <v>64.256580835935495</v>
      </c>
      <c r="E26" s="1">
        <v>84.959637677331003</v>
      </c>
      <c r="F26" s="1">
        <v>0.12574673353412</v>
      </c>
      <c r="G26" s="1">
        <v>912.614481409002</v>
      </c>
      <c r="H26" s="1">
        <v>15.108058089334</v>
      </c>
      <c r="I26" s="1">
        <v>57.481999999999999</v>
      </c>
    </row>
    <row r="27" spans="1:9" x14ac:dyDescent="0.2">
      <c r="A27">
        <v>21</v>
      </c>
      <c r="B27" s="1">
        <v>374.16699999999997</v>
      </c>
      <c r="C27">
        <v>390</v>
      </c>
      <c r="D27" s="1">
        <v>27.119401558661</v>
      </c>
      <c r="E27" s="1">
        <v>80.729727634986503</v>
      </c>
      <c r="F27" s="1">
        <v>6.9715685240773803E-2</v>
      </c>
      <c r="G27" s="1">
        <v>776.51413881748101</v>
      </c>
      <c r="H27" s="1">
        <v>3.4429667149174001</v>
      </c>
      <c r="I27" s="1">
        <v>39.082999999999998</v>
      </c>
    </row>
    <row r="28" spans="1:9" x14ac:dyDescent="0.2">
      <c r="A28" t="s">
        <v>829</v>
      </c>
    </row>
    <row r="30" spans="1:9" x14ac:dyDescent="0.2">
      <c r="A30" s="24" t="s">
        <v>827</v>
      </c>
      <c r="B30" s="1"/>
      <c r="D30" s="1"/>
      <c r="E30" s="1"/>
      <c r="F30" s="1"/>
      <c r="G30" s="1"/>
      <c r="H30" s="1"/>
      <c r="I30" s="1"/>
    </row>
    <row r="31" spans="1:9" x14ac:dyDescent="0.2">
      <c r="A31" t="s">
        <v>818</v>
      </c>
      <c r="B31" s="1" t="s">
        <v>819</v>
      </c>
      <c r="C31" t="s">
        <v>820</v>
      </c>
      <c r="D31" s="1" t="s">
        <v>821</v>
      </c>
      <c r="E31" s="1" t="s">
        <v>822</v>
      </c>
      <c r="F31" s="1" t="s">
        <v>823</v>
      </c>
      <c r="G31" s="1" t="s">
        <v>824</v>
      </c>
      <c r="H31" s="1" t="s">
        <v>825</v>
      </c>
      <c r="I31" s="1" t="s">
        <v>826</v>
      </c>
    </row>
    <row r="32" spans="1:9" x14ac:dyDescent="0.2">
      <c r="A32">
        <v>1</v>
      </c>
      <c r="B32" s="1">
        <v>6435.9319999999998</v>
      </c>
      <c r="C32">
        <v>10844</v>
      </c>
      <c r="D32" s="1">
        <v>1221.8009210630801</v>
      </c>
      <c r="E32" s="1">
        <v>99.212918968068607</v>
      </c>
      <c r="F32" s="1">
        <v>0.11268107729070199</v>
      </c>
      <c r="G32" s="1">
        <v>588.88462602600805</v>
      </c>
      <c r="H32" s="1">
        <v>33.254354625057999</v>
      </c>
      <c r="I32" s="1">
        <v>102.98</v>
      </c>
    </row>
    <row r="33" spans="1:9" x14ac:dyDescent="0.2">
      <c r="A33">
        <v>2</v>
      </c>
      <c r="B33" s="1">
        <v>3819.0709999999999</v>
      </c>
      <c r="C33">
        <v>5857</v>
      </c>
      <c r="D33" s="1">
        <v>877.64856546362603</v>
      </c>
      <c r="E33" s="1">
        <v>99.6677464231485</v>
      </c>
      <c r="F33" s="1">
        <v>0.149871681260865</v>
      </c>
      <c r="G33" s="1">
        <v>649.99692622950795</v>
      </c>
      <c r="H33" s="1">
        <v>39.371622411038999</v>
      </c>
      <c r="I33" s="1">
        <v>87.900999999999996</v>
      </c>
    </row>
    <row r="34" spans="1:9" x14ac:dyDescent="0.2">
      <c r="A34">
        <v>3</v>
      </c>
      <c r="B34" s="1">
        <v>3904.1289999999999</v>
      </c>
      <c r="C34">
        <v>5222</v>
      </c>
      <c r="D34" s="1">
        <v>830.83312527058297</v>
      </c>
      <c r="E34" s="1">
        <v>98.827907581947201</v>
      </c>
      <c r="F34" s="1">
        <v>0.159132948720663</v>
      </c>
      <c r="G34" s="1">
        <v>739.00957670944297</v>
      </c>
      <c r="H34" s="1">
        <v>21.267077314173999</v>
      </c>
      <c r="I34" s="1">
        <v>107.18600000000001</v>
      </c>
    </row>
    <row r="35" spans="1:9" x14ac:dyDescent="0.2">
      <c r="A35">
        <v>4</v>
      </c>
      <c r="B35" s="1">
        <v>2933.1309999999999</v>
      </c>
      <c r="C35">
        <v>4847</v>
      </c>
      <c r="D35" s="1">
        <v>640.75342888034402</v>
      </c>
      <c r="E35" s="1">
        <v>99.432824514145494</v>
      </c>
      <c r="F35" s="1">
        <v>0.13222315907559701</v>
      </c>
      <c r="G35" s="1">
        <v>601.83553446141104</v>
      </c>
      <c r="H35" s="1">
        <v>46.829339636180002</v>
      </c>
      <c r="I35" s="1">
        <v>76.296999999999997</v>
      </c>
    </row>
    <row r="36" spans="1:9" x14ac:dyDescent="0.2">
      <c r="A36">
        <v>5</v>
      </c>
      <c r="B36" s="1">
        <v>2781.58</v>
      </c>
      <c r="C36">
        <v>4782</v>
      </c>
      <c r="D36" s="1">
        <v>1284.55886845328</v>
      </c>
      <c r="E36" s="1">
        <v>95.765715888092402</v>
      </c>
      <c r="F36" s="1">
        <v>0.26867995575262099</v>
      </c>
      <c r="G36" s="1">
        <v>557.16377326919098</v>
      </c>
      <c r="H36" s="1">
        <v>48.112710989253102</v>
      </c>
      <c r="I36" s="1">
        <v>76.093000000000004</v>
      </c>
    </row>
    <row r="37" spans="1:9" x14ac:dyDescent="0.2">
      <c r="A37">
        <v>6</v>
      </c>
      <c r="B37" s="1">
        <v>2415.1860000000001</v>
      </c>
      <c r="C37">
        <v>3301</v>
      </c>
      <c r="D37" s="1">
        <v>444.71204631125499</v>
      </c>
      <c r="E37" s="1">
        <v>98.031000510933694</v>
      </c>
      <c r="F37" s="1">
        <v>0.134761226154926</v>
      </c>
      <c r="G37" s="1">
        <v>717.46393939393897</v>
      </c>
      <c r="H37" s="1">
        <v>17.195315258170002</v>
      </c>
      <c r="I37" s="1">
        <v>64.402000000000001</v>
      </c>
    </row>
    <row r="38" spans="1:9" x14ac:dyDescent="0.2">
      <c r="A38">
        <v>7</v>
      </c>
      <c r="B38" s="1">
        <v>2824.7420000000002</v>
      </c>
      <c r="C38">
        <v>4877</v>
      </c>
      <c r="D38" s="1">
        <v>602.32010968014401</v>
      </c>
      <c r="E38" s="1">
        <v>97.098142060407596</v>
      </c>
      <c r="F38" s="1">
        <v>0.123527504036125</v>
      </c>
      <c r="G38" s="1">
        <v>562.50451189499597</v>
      </c>
      <c r="H38" s="1">
        <v>33.743286960337997</v>
      </c>
      <c r="I38" s="1">
        <v>112.44199999999999</v>
      </c>
    </row>
    <row r="39" spans="1:9" x14ac:dyDescent="0.2">
      <c r="A39">
        <v>8</v>
      </c>
      <c r="B39" s="1">
        <v>2447.895</v>
      </c>
      <c r="C39">
        <v>4656</v>
      </c>
      <c r="D39" s="1">
        <v>734.17296109138397</v>
      </c>
      <c r="E39" s="1">
        <v>96.430933516347693</v>
      </c>
      <c r="F39" s="1">
        <v>0.15771707005185501</v>
      </c>
      <c r="G39" s="1">
        <v>507.09516648764799</v>
      </c>
      <c r="H39" s="1">
        <v>32.051487285653899</v>
      </c>
      <c r="I39" s="1">
        <v>99.980999999999995</v>
      </c>
    </row>
    <row r="40" spans="1:9" x14ac:dyDescent="0.2">
      <c r="A40">
        <v>9</v>
      </c>
      <c r="B40" s="1">
        <v>2020.375</v>
      </c>
      <c r="C40">
        <v>4252</v>
      </c>
      <c r="D40" s="1">
        <v>661.66665779290304</v>
      </c>
      <c r="E40" s="1">
        <v>96.167196683783999</v>
      </c>
      <c r="F40" s="1">
        <v>0.15564964897504199</v>
      </c>
      <c r="G40" s="1">
        <v>457.05434015525799</v>
      </c>
      <c r="H40" s="1">
        <v>24.646647582313999</v>
      </c>
      <c r="I40" s="1">
        <v>76.281000000000006</v>
      </c>
    </row>
    <row r="41" spans="1:9" x14ac:dyDescent="0.2">
      <c r="A41">
        <v>10</v>
      </c>
      <c r="B41" s="1">
        <v>1845.9749999999999</v>
      </c>
      <c r="C41">
        <v>3279</v>
      </c>
      <c r="D41" s="1">
        <v>335.48772031181898</v>
      </c>
      <c r="E41" s="1">
        <v>98.229174284592204</v>
      </c>
      <c r="F41" s="1">
        <v>0.102345247197016</v>
      </c>
      <c r="G41" s="1">
        <v>553.16839536302598</v>
      </c>
      <c r="H41" s="1">
        <v>14.703436114948</v>
      </c>
      <c r="I41" s="1">
        <v>63.682000000000002</v>
      </c>
    </row>
    <row r="42" spans="1:9" x14ac:dyDescent="0.2">
      <c r="A42">
        <v>11</v>
      </c>
      <c r="B42" s="1">
        <v>1663.2059999999999</v>
      </c>
      <c r="C42">
        <v>2833</v>
      </c>
      <c r="D42" s="1">
        <v>276.23978383141599</v>
      </c>
      <c r="E42" s="1">
        <v>92.820251971193002</v>
      </c>
      <c r="F42" s="1">
        <v>9.7542296550641297E-2</v>
      </c>
      <c r="G42" s="1">
        <v>545.12429378531101</v>
      </c>
      <c r="H42" s="1">
        <v>23.615554312991001</v>
      </c>
      <c r="I42" s="1">
        <v>39.177</v>
      </c>
    </row>
    <row r="43" spans="1:9" x14ac:dyDescent="0.2">
      <c r="A43">
        <v>12</v>
      </c>
      <c r="B43" s="1">
        <v>1367.66</v>
      </c>
      <c r="C43">
        <v>2993</v>
      </c>
      <c r="D43" s="1">
        <v>223.27051992728801</v>
      </c>
      <c r="E43" s="1">
        <v>97.997674860711001</v>
      </c>
      <c r="F43" s="1">
        <v>7.4622499975697906E-2</v>
      </c>
      <c r="G43" s="1">
        <v>447.95287433155102</v>
      </c>
      <c r="H43" s="1">
        <v>11.2456469050296</v>
      </c>
      <c r="I43" s="1">
        <v>36.179000000000002</v>
      </c>
    </row>
    <row r="44" spans="1:9" x14ac:dyDescent="0.2">
      <c r="A44">
        <v>13</v>
      </c>
      <c r="B44" s="1">
        <v>1127.1859999999999</v>
      </c>
      <c r="C44">
        <v>2499</v>
      </c>
      <c r="D44" s="1">
        <v>287.96432478393098</v>
      </c>
      <c r="E44" s="1">
        <v>97.448158511550005</v>
      </c>
      <c r="F44" s="1">
        <v>0.115277952275393</v>
      </c>
      <c r="G44" s="1">
        <v>439.720576461169</v>
      </c>
      <c r="H44" s="1">
        <v>15.067244644536</v>
      </c>
      <c r="I44" s="1">
        <v>35.283999999999999</v>
      </c>
    </row>
    <row r="45" spans="1:9" x14ac:dyDescent="0.2">
      <c r="A45">
        <v>16</v>
      </c>
      <c r="B45" s="1">
        <v>624.779</v>
      </c>
      <c r="C45">
        <v>1757</v>
      </c>
      <c r="D45" s="1">
        <v>329.86181651431099</v>
      </c>
      <c r="E45" s="1">
        <v>88.427427938519102</v>
      </c>
      <c r="F45" s="1">
        <v>0.18784841487147499</v>
      </c>
      <c r="G45" s="1">
        <v>314.62186788154901</v>
      </c>
      <c r="H45" s="1">
        <v>48.3423856971677</v>
      </c>
      <c r="I45" s="1">
        <v>46.67</v>
      </c>
    </row>
    <row r="46" spans="1:9" x14ac:dyDescent="0.2">
      <c r="A46">
        <v>17</v>
      </c>
      <c r="B46" s="1">
        <v>578.82899999999995</v>
      </c>
      <c r="C46">
        <v>1291</v>
      </c>
      <c r="D46" s="1">
        <v>341.80633074121903</v>
      </c>
      <c r="E46" s="1">
        <v>94.935291770108293</v>
      </c>
      <c r="F46" s="1">
        <v>0.26496614786140998</v>
      </c>
      <c r="G46" s="1">
        <v>425.97906976744201</v>
      </c>
      <c r="H46" s="1">
        <v>32.377090793264998</v>
      </c>
      <c r="I46" s="1">
        <v>46.563000000000002</v>
      </c>
    </row>
    <row r="47" spans="1:9" x14ac:dyDescent="0.2">
      <c r="A47">
        <v>19</v>
      </c>
      <c r="B47" s="1">
        <v>596.84699999999998</v>
      </c>
      <c r="C47">
        <v>1055</v>
      </c>
      <c r="D47" s="1">
        <v>185.16646568793999</v>
      </c>
      <c r="E47" s="1">
        <v>97.569226284123104</v>
      </c>
      <c r="F47" s="1">
        <v>0.175679758717211</v>
      </c>
      <c r="G47" s="1">
        <v>552.503795066414</v>
      </c>
      <c r="H47" s="1">
        <v>24.164219313012001</v>
      </c>
      <c r="I47" s="1">
        <v>51.581000000000003</v>
      </c>
    </row>
    <row r="48" spans="1:9" x14ac:dyDescent="0.2">
      <c r="A48">
        <v>20</v>
      </c>
      <c r="B48" s="1">
        <v>474.89699999999999</v>
      </c>
      <c r="C48">
        <v>1165</v>
      </c>
      <c r="D48" s="1">
        <v>151.121881448414</v>
      </c>
      <c r="E48" s="1">
        <v>85.222269249963702</v>
      </c>
      <c r="F48" s="1">
        <v>0.12982979505877501</v>
      </c>
      <c r="G48" s="1">
        <v>347.69587628865997</v>
      </c>
      <c r="H48" s="1">
        <v>25.314217420833302</v>
      </c>
      <c r="I48" s="1">
        <v>50.930999999999997</v>
      </c>
    </row>
    <row r="49" spans="1:1" x14ac:dyDescent="0.2">
      <c r="A49" t="s">
        <v>8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E72E7-174D-954E-A46E-F51BBF00ABF0}">
  <dimension ref="A1:J53"/>
  <sheetViews>
    <sheetView workbookViewId="0">
      <selection activeCell="M26" sqref="M26"/>
    </sheetView>
  </sheetViews>
  <sheetFormatPr baseColWidth="10" defaultRowHeight="16" x14ac:dyDescent="0.2"/>
  <cols>
    <col min="1" max="1" width="14.6640625" customWidth="1"/>
    <col min="2" max="2" width="14.83203125" customWidth="1"/>
    <col min="3" max="3" width="9" style="6" customWidth="1"/>
    <col min="4" max="4" width="11.1640625" style="6" customWidth="1"/>
    <col min="5" max="5" width="11" style="6" customWidth="1"/>
    <col min="6" max="6" width="10.5" customWidth="1"/>
    <col min="7" max="7" width="10.83203125" style="6"/>
    <col min="8" max="8" width="10.5" style="1" customWidth="1"/>
    <col min="9" max="9" width="10.83203125" style="1"/>
    <col min="10" max="10" width="10.83203125" style="6"/>
    <col min="12" max="12" width="9.5" customWidth="1"/>
    <col min="13" max="13" width="18.1640625" customWidth="1"/>
    <col min="16" max="16" width="24.83203125" customWidth="1"/>
  </cols>
  <sheetData>
    <row r="1" spans="1:10" x14ac:dyDescent="0.2">
      <c r="A1" s="4" t="s">
        <v>403</v>
      </c>
    </row>
    <row r="2" spans="1:10" x14ac:dyDescent="0.2">
      <c r="A2" s="4"/>
    </row>
    <row r="3" spans="1:10" x14ac:dyDescent="0.2">
      <c r="A3" s="4" t="s">
        <v>404</v>
      </c>
    </row>
    <row r="4" spans="1:10" s="2" customFormat="1" ht="51" x14ac:dyDescent="0.2">
      <c r="A4" s="2" t="s">
        <v>405</v>
      </c>
      <c r="B4" s="2" t="s">
        <v>406</v>
      </c>
      <c r="C4" s="2" t="s">
        <v>277</v>
      </c>
      <c r="D4" s="2" t="s">
        <v>407</v>
      </c>
      <c r="E4" s="2" t="s">
        <v>408</v>
      </c>
      <c r="F4" s="2" t="s">
        <v>409</v>
      </c>
      <c r="G4" s="18"/>
      <c r="H4" s="16"/>
      <c r="I4" s="16"/>
      <c r="J4" s="18"/>
    </row>
    <row r="5" spans="1:10" x14ac:dyDescent="0.2">
      <c r="A5" t="s">
        <v>410</v>
      </c>
      <c r="B5" t="s">
        <v>411</v>
      </c>
      <c r="C5">
        <v>8</v>
      </c>
      <c r="D5">
        <v>60</v>
      </c>
      <c r="E5">
        <v>55008</v>
      </c>
      <c r="F5">
        <v>254</v>
      </c>
    </row>
    <row r="6" spans="1:10" x14ac:dyDescent="0.2">
      <c r="A6" t="s">
        <v>410</v>
      </c>
      <c r="B6" t="s">
        <v>412</v>
      </c>
      <c r="C6">
        <v>8</v>
      </c>
      <c r="D6">
        <v>49</v>
      </c>
      <c r="E6">
        <v>41967</v>
      </c>
      <c r="F6">
        <v>259</v>
      </c>
    </row>
    <row r="7" spans="1:10" x14ac:dyDescent="0.2">
      <c r="A7" t="s">
        <v>410</v>
      </c>
      <c r="B7" t="s">
        <v>411</v>
      </c>
      <c r="C7">
        <v>12</v>
      </c>
      <c r="D7">
        <v>40</v>
      </c>
      <c r="E7">
        <v>35764</v>
      </c>
      <c r="F7">
        <v>254</v>
      </c>
    </row>
    <row r="8" spans="1:10" x14ac:dyDescent="0.2">
      <c r="A8" t="s">
        <v>410</v>
      </c>
      <c r="B8" t="s">
        <v>412</v>
      </c>
      <c r="C8">
        <v>12</v>
      </c>
      <c r="D8">
        <v>30</v>
      </c>
      <c r="E8">
        <v>25741</v>
      </c>
      <c r="F8">
        <v>259</v>
      </c>
    </row>
    <row r="9" spans="1:10" x14ac:dyDescent="0.2">
      <c r="C9"/>
      <c r="D9"/>
      <c r="E9"/>
    </row>
    <row r="10" spans="1:10" x14ac:dyDescent="0.2">
      <c r="A10" t="s">
        <v>413</v>
      </c>
      <c r="B10" t="s">
        <v>411</v>
      </c>
      <c r="C10">
        <v>8</v>
      </c>
      <c r="D10">
        <v>43</v>
      </c>
      <c r="E10">
        <v>39445</v>
      </c>
      <c r="F10">
        <v>258</v>
      </c>
    </row>
    <row r="11" spans="1:10" x14ac:dyDescent="0.2">
      <c r="A11" t="s">
        <v>413</v>
      </c>
      <c r="B11" t="s">
        <v>412</v>
      </c>
      <c r="C11">
        <v>8</v>
      </c>
      <c r="D11">
        <v>35</v>
      </c>
      <c r="E11">
        <v>32621</v>
      </c>
      <c r="F11">
        <v>265</v>
      </c>
    </row>
    <row r="12" spans="1:10" x14ac:dyDescent="0.2">
      <c r="A12" t="s">
        <v>413</v>
      </c>
      <c r="B12" t="s">
        <v>411</v>
      </c>
      <c r="C12">
        <v>12</v>
      </c>
      <c r="D12">
        <v>32</v>
      </c>
      <c r="E12">
        <v>27811</v>
      </c>
      <c r="F12">
        <v>258</v>
      </c>
    </row>
    <row r="13" spans="1:10" x14ac:dyDescent="0.2">
      <c r="A13" t="s">
        <v>413</v>
      </c>
      <c r="B13" t="s">
        <v>412</v>
      </c>
      <c r="C13">
        <v>12</v>
      </c>
      <c r="D13">
        <v>23</v>
      </c>
      <c r="E13">
        <v>20182</v>
      </c>
      <c r="F13">
        <v>265</v>
      </c>
    </row>
    <row r="14" spans="1:10" x14ac:dyDescent="0.2">
      <c r="C14"/>
      <c r="D14"/>
      <c r="E14"/>
    </row>
    <row r="15" spans="1:10" x14ac:dyDescent="0.2">
      <c r="C15"/>
      <c r="D15"/>
      <c r="E15"/>
    </row>
    <row r="16" spans="1:10" x14ac:dyDescent="0.2">
      <c r="A16" s="4" t="s">
        <v>809</v>
      </c>
    </row>
    <row r="17" spans="1:10" s="2" customFormat="1" ht="68" x14ac:dyDescent="0.2">
      <c r="A17" s="2" t="s">
        <v>277</v>
      </c>
      <c r="B17" s="14" t="s">
        <v>280</v>
      </c>
      <c r="C17" s="17" t="s">
        <v>324</v>
      </c>
      <c r="D17" s="17" t="s">
        <v>325</v>
      </c>
      <c r="E17" s="15" t="s">
        <v>281</v>
      </c>
      <c r="F17" s="16" t="s">
        <v>326</v>
      </c>
      <c r="G17" s="15" t="s">
        <v>283</v>
      </c>
      <c r="H17" s="15" t="s">
        <v>284</v>
      </c>
      <c r="I17" s="14" t="s">
        <v>323</v>
      </c>
      <c r="J17" s="14" t="s">
        <v>282</v>
      </c>
    </row>
    <row r="18" spans="1:10" x14ac:dyDescent="0.2">
      <c r="A18" t="s">
        <v>1</v>
      </c>
      <c r="B18" s="3" t="s">
        <v>371</v>
      </c>
      <c r="C18" s="6">
        <v>0.98594815199999997</v>
      </c>
      <c r="D18" s="6">
        <v>0.38459231199999999</v>
      </c>
      <c r="E18" s="12">
        <v>0.6</v>
      </c>
      <c r="F18" s="1">
        <f>(E18/C18)*100</f>
        <v>60.85512699454808</v>
      </c>
      <c r="G18" s="12">
        <v>0.56999999999999995</v>
      </c>
      <c r="H18" s="12">
        <v>0.62</v>
      </c>
      <c r="I18" s="3">
        <v>31375</v>
      </c>
      <c r="J18" s="13">
        <v>9.3100000000000003E-43</v>
      </c>
    </row>
    <row r="19" spans="1:10" x14ac:dyDescent="0.2">
      <c r="A19" t="s">
        <v>3</v>
      </c>
      <c r="B19" s="3" t="s">
        <v>371</v>
      </c>
      <c r="C19" s="6">
        <v>2.0305224439999998</v>
      </c>
      <c r="D19" s="6">
        <v>1.336984162</v>
      </c>
      <c r="E19" s="12">
        <v>0.69</v>
      </c>
      <c r="F19" s="1">
        <f t="shared" ref="F19:F22" si="0">(E19/C19)*100</f>
        <v>33.981402275994739</v>
      </c>
      <c r="G19" s="12">
        <v>0.64</v>
      </c>
      <c r="H19" s="12">
        <v>0.74</v>
      </c>
      <c r="I19" s="3">
        <v>32311</v>
      </c>
      <c r="J19" s="13">
        <v>4.9400000000000003E-43</v>
      </c>
    </row>
    <row r="20" spans="1:10" x14ac:dyDescent="0.2">
      <c r="A20" t="s">
        <v>1</v>
      </c>
      <c r="B20" s="3" t="s">
        <v>278</v>
      </c>
      <c r="C20" s="6">
        <v>143.8773123</v>
      </c>
      <c r="D20" s="6">
        <v>158.0952034</v>
      </c>
      <c r="E20" s="12">
        <v>-12.66</v>
      </c>
      <c r="F20" s="1">
        <f t="shared" si="0"/>
        <v>-8.7991635356674642</v>
      </c>
      <c r="G20" s="12">
        <v>-15.66</v>
      </c>
      <c r="H20" s="12">
        <v>-10.01</v>
      </c>
      <c r="I20" s="3">
        <v>4896</v>
      </c>
      <c r="J20" s="13">
        <v>4.16E-21</v>
      </c>
    </row>
    <row r="21" spans="1:10" x14ac:dyDescent="0.2">
      <c r="A21" t="s">
        <v>3</v>
      </c>
      <c r="B21" s="3" t="s">
        <v>278</v>
      </c>
      <c r="C21" s="6">
        <v>86.630752709999996</v>
      </c>
      <c r="D21" s="6">
        <v>151.29731720000001</v>
      </c>
      <c r="E21" s="12">
        <v>-66.150000000000006</v>
      </c>
      <c r="F21" s="1">
        <f t="shared" si="0"/>
        <v>-76.358565440888924</v>
      </c>
      <c r="G21" s="12">
        <v>-68.14</v>
      </c>
      <c r="H21" s="12">
        <v>-64.08</v>
      </c>
      <c r="I21" s="3">
        <v>0</v>
      </c>
      <c r="J21" s="13">
        <v>2.06E-43</v>
      </c>
    </row>
    <row r="22" spans="1:10" x14ac:dyDescent="0.2">
      <c r="A22" t="s">
        <v>2</v>
      </c>
      <c r="B22" s="3" t="s">
        <v>279</v>
      </c>
      <c r="C22" s="6">
        <v>0.14909433499999999</v>
      </c>
      <c r="D22" s="6">
        <v>0.13596575999999999</v>
      </c>
      <c r="E22" s="12">
        <v>0.01</v>
      </c>
      <c r="F22" s="1">
        <f t="shared" si="0"/>
        <v>6.7071629515635198</v>
      </c>
      <c r="G22" s="12">
        <v>0.01</v>
      </c>
      <c r="H22" s="12">
        <v>0.02</v>
      </c>
      <c r="I22" s="3">
        <v>20728</v>
      </c>
      <c r="J22" s="13">
        <v>1.46E-6</v>
      </c>
    </row>
    <row r="23" spans="1:10" x14ac:dyDescent="0.2">
      <c r="A23" t="s">
        <v>2</v>
      </c>
      <c r="B23" s="3" t="s">
        <v>61</v>
      </c>
      <c r="C23" s="6">
        <v>-14.363157149999999</v>
      </c>
      <c r="D23" s="6">
        <v>-1.7369760809999999</v>
      </c>
      <c r="E23" s="12">
        <v>-12.82</v>
      </c>
      <c r="F23" s="1">
        <f>(E23/C23)*100</f>
        <v>89.256142407381518</v>
      </c>
      <c r="G23" s="12">
        <v>-13.54</v>
      </c>
      <c r="H23" s="12">
        <v>-12.07</v>
      </c>
      <c r="I23" s="3">
        <v>84</v>
      </c>
      <c r="J23" s="13">
        <v>8.0099999999999999E-42</v>
      </c>
    </row>
    <row r="24" spans="1:10" x14ac:dyDescent="0.2">
      <c r="B24" s="3"/>
      <c r="E24" s="12"/>
      <c r="F24" s="1"/>
      <c r="G24" s="12"/>
      <c r="H24" s="12"/>
      <c r="I24" s="3"/>
      <c r="J24" s="13"/>
    </row>
    <row r="25" spans="1:10" x14ac:dyDescent="0.2">
      <c r="F25" s="1"/>
      <c r="H25" s="6"/>
      <c r="J25" s="1"/>
    </row>
    <row r="26" spans="1:10" x14ac:dyDescent="0.2">
      <c r="A26" s="5" t="s">
        <v>810</v>
      </c>
      <c r="F26" s="1"/>
      <c r="H26" s="6"/>
      <c r="J26" s="1"/>
    </row>
    <row r="27" spans="1:10" s="2" customFormat="1" ht="68" x14ac:dyDescent="0.2">
      <c r="A27" s="2" t="s">
        <v>277</v>
      </c>
      <c r="B27" s="14" t="s">
        <v>280</v>
      </c>
      <c r="C27" s="17" t="s">
        <v>324</v>
      </c>
      <c r="D27" s="17" t="s">
        <v>325</v>
      </c>
      <c r="E27" s="15" t="s">
        <v>281</v>
      </c>
      <c r="F27" s="16" t="s">
        <v>326</v>
      </c>
      <c r="G27" s="15" t="s">
        <v>283</v>
      </c>
      <c r="H27" s="15" t="s">
        <v>284</v>
      </c>
      <c r="I27" s="14" t="s">
        <v>323</v>
      </c>
      <c r="J27" s="14" t="s">
        <v>282</v>
      </c>
    </row>
    <row r="28" spans="1:10" x14ac:dyDescent="0.2">
      <c r="A28" t="s">
        <v>1</v>
      </c>
      <c r="B28" s="3" t="s">
        <v>371</v>
      </c>
      <c r="C28" s="6">
        <v>1.0147641380000001</v>
      </c>
      <c r="D28" s="6">
        <v>0.41613065999999999</v>
      </c>
      <c r="E28" s="1">
        <v>0.597644235372499</v>
      </c>
      <c r="F28" s="1">
        <f>(E28/C28)*100</f>
        <v>58.894891235553196</v>
      </c>
      <c r="G28" s="1">
        <v>0.57225373969520099</v>
      </c>
      <c r="H28" s="1">
        <v>0.62335847152095503</v>
      </c>
      <c r="I28">
        <v>30381</v>
      </c>
      <c r="J28" s="11">
        <v>4.2063900898051999E-42</v>
      </c>
    </row>
    <row r="29" spans="1:10" x14ac:dyDescent="0.2">
      <c r="A29" t="s">
        <v>3</v>
      </c>
      <c r="B29" s="3" t="s">
        <v>371</v>
      </c>
      <c r="C29" s="6">
        <v>1.91845149</v>
      </c>
      <c r="D29" s="6">
        <v>1.346040573</v>
      </c>
      <c r="E29" s="1">
        <v>0.57072181206654504</v>
      </c>
      <c r="F29" s="1">
        <f t="shared" ref="F29:F32" si="1">(E29/C29)*100</f>
        <v>29.749087482349896</v>
      </c>
      <c r="G29" s="1">
        <v>0.53624975179247902</v>
      </c>
      <c r="H29" s="1">
        <v>0.60588631113471803</v>
      </c>
      <c r="I29">
        <v>29623</v>
      </c>
      <c r="J29" s="11">
        <v>1.73296243067928E-41</v>
      </c>
    </row>
    <row r="30" spans="1:10" x14ac:dyDescent="0.2">
      <c r="A30" t="s">
        <v>1</v>
      </c>
      <c r="B30" s="3" t="s">
        <v>278</v>
      </c>
      <c r="C30" s="6">
        <v>142.58030339999999</v>
      </c>
      <c r="D30" s="6">
        <v>160.10801609999999</v>
      </c>
      <c r="E30" s="1">
        <v>-16.532322149325999</v>
      </c>
      <c r="F30" s="1">
        <f t="shared" si="1"/>
        <v>-11.595095363870575</v>
      </c>
      <c r="G30" s="1">
        <v>-19.689739615120899</v>
      </c>
      <c r="H30" s="1">
        <v>-13.6097819902935</v>
      </c>
      <c r="I30">
        <v>2844</v>
      </c>
      <c r="J30" s="11">
        <v>2.17351034581192E-28</v>
      </c>
    </row>
    <row r="31" spans="1:10" x14ac:dyDescent="0.2">
      <c r="A31" t="s">
        <v>3</v>
      </c>
      <c r="B31" s="3" t="s">
        <v>278</v>
      </c>
      <c r="C31" s="6">
        <v>96.567962750000007</v>
      </c>
      <c r="D31" s="6">
        <v>152.23497599999999</v>
      </c>
      <c r="E31" s="1">
        <v>-56.785349863841397</v>
      </c>
      <c r="F31" s="1">
        <f t="shared" si="1"/>
        <v>-58.803508168490794</v>
      </c>
      <c r="G31" s="1">
        <v>-58.956415728581803</v>
      </c>
      <c r="H31" s="1">
        <v>-54.571189435402097</v>
      </c>
      <c r="I31">
        <v>1</v>
      </c>
      <c r="J31" s="11">
        <v>1.3198843329244001E-41</v>
      </c>
    </row>
    <row r="32" spans="1:10" x14ac:dyDescent="0.2">
      <c r="A32" t="s">
        <v>2</v>
      </c>
      <c r="B32" s="3" t="s">
        <v>279</v>
      </c>
      <c r="C32" s="6">
        <v>0.12758815941767099</v>
      </c>
      <c r="D32" s="6">
        <v>0.13126383506557401</v>
      </c>
      <c r="E32" s="1">
        <v>-3.4676816882382999E-3</v>
      </c>
      <c r="F32" s="1">
        <f t="shared" si="1"/>
        <v>-2.7178710815057223</v>
      </c>
      <c r="G32" s="1">
        <v>-7.7104608831702797E-3</v>
      </c>
      <c r="H32" s="1">
        <v>9.5741889793707596E-4</v>
      </c>
      <c r="I32">
        <v>13041</v>
      </c>
      <c r="J32">
        <v>0.1278</v>
      </c>
    </row>
    <row r="33" spans="1:10" x14ac:dyDescent="0.2">
      <c r="A33" t="s">
        <v>2</v>
      </c>
      <c r="B33" s="3" t="s">
        <v>61</v>
      </c>
      <c r="C33" s="6">
        <v>-11.5584318853494</v>
      </c>
      <c r="D33" s="6">
        <v>-1.9240771300535</v>
      </c>
      <c r="E33" s="1">
        <v>-9.6943138258716299</v>
      </c>
      <c r="F33" s="1">
        <f>(E33/C33)*100</f>
        <v>83.872223516404631</v>
      </c>
      <c r="G33" s="1">
        <v>-10.3091104897218</v>
      </c>
      <c r="H33" s="1">
        <v>-9.0827366999534593</v>
      </c>
      <c r="I33">
        <v>53</v>
      </c>
      <c r="J33" s="11">
        <v>5.3658810840084798E-41</v>
      </c>
    </row>
    <row r="35" spans="1:10" x14ac:dyDescent="0.2">
      <c r="A35" s="4" t="s">
        <v>415</v>
      </c>
    </row>
    <row r="36" spans="1:10" ht="51" x14ac:dyDescent="0.2">
      <c r="A36" s="2" t="s">
        <v>277</v>
      </c>
      <c r="B36" s="14" t="s">
        <v>280</v>
      </c>
      <c r="C36" s="17" t="s">
        <v>324</v>
      </c>
      <c r="D36" s="15" t="s">
        <v>283</v>
      </c>
      <c r="E36" s="15" t="s">
        <v>284</v>
      </c>
    </row>
    <row r="37" spans="1:10" x14ac:dyDescent="0.2">
      <c r="A37" t="s">
        <v>1</v>
      </c>
      <c r="B37" s="3" t="s">
        <v>371</v>
      </c>
      <c r="C37" s="1">
        <v>0.39858336500000002</v>
      </c>
      <c r="D37" s="1">
        <v>0.22597091399999999</v>
      </c>
      <c r="E37" s="1">
        <v>0.57826407800000001</v>
      </c>
    </row>
    <row r="38" spans="1:10" x14ac:dyDescent="0.2">
      <c r="A38" t="s">
        <v>3</v>
      </c>
      <c r="B38" s="3" t="s">
        <v>371</v>
      </c>
      <c r="C38" s="1">
        <v>0.67547487299999998</v>
      </c>
      <c r="D38" s="1">
        <v>0.462483386</v>
      </c>
      <c r="E38" s="1">
        <v>0.92503425699999997</v>
      </c>
    </row>
    <row r="39" spans="1:10" x14ac:dyDescent="0.2">
      <c r="A39" t="s">
        <v>1</v>
      </c>
      <c r="B39" t="s">
        <v>414</v>
      </c>
      <c r="C39" s="1">
        <v>1.1314441829999999</v>
      </c>
      <c r="D39" s="1">
        <v>0.92805288399999997</v>
      </c>
      <c r="E39" s="1">
        <v>1.584422006</v>
      </c>
    </row>
    <row r="40" spans="1:10" x14ac:dyDescent="0.2">
      <c r="A40" t="s">
        <v>3</v>
      </c>
      <c r="B40" t="s">
        <v>414</v>
      </c>
      <c r="C40" s="1">
        <v>1.8116407619999999</v>
      </c>
      <c r="D40" s="1">
        <v>1.2587691249999999</v>
      </c>
      <c r="E40" s="1">
        <v>2.3699099870000002</v>
      </c>
    </row>
    <row r="41" spans="1:10" x14ac:dyDescent="0.2">
      <c r="A41" t="s">
        <v>2</v>
      </c>
      <c r="B41" s="3" t="s">
        <v>279</v>
      </c>
      <c r="C41" s="1">
        <v>0.96473790000000004</v>
      </c>
      <c r="D41" s="1">
        <v>0.59890099299999999</v>
      </c>
      <c r="E41" s="1">
        <v>1.389951704</v>
      </c>
    </row>
    <row r="42" spans="1:10" x14ac:dyDescent="0.2">
      <c r="A42" t="s">
        <v>2</v>
      </c>
      <c r="B42" s="3" t="s">
        <v>61</v>
      </c>
      <c r="C42" s="1">
        <v>0.149187072</v>
      </c>
      <c r="D42" s="1">
        <v>-9.3342508000000005E-2</v>
      </c>
      <c r="E42" s="1">
        <v>0.55175692099999996</v>
      </c>
    </row>
    <row r="44" spans="1:10" x14ac:dyDescent="0.2">
      <c r="A44" s="4" t="s">
        <v>416</v>
      </c>
    </row>
    <row r="45" spans="1:10" ht="51" x14ac:dyDescent="0.2">
      <c r="A45" s="2" t="s">
        <v>277</v>
      </c>
      <c r="B45" s="14" t="s">
        <v>280</v>
      </c>
      <c r="C45" s="17" t="s">
        <v>324</v>
      </c>
      <c r="D45" s="15" t="s">
        <v>283</v>
      </c>
      <c r="E45" s="15" t="s">
        <v>284</v>
      </c>
    </row>
    <row r="46" spans="1:10" x14ac:dyDescent="0.2">
      <c r="A46" t="s">
        <v>1</v>
      </c>
      <c r="B46" s="3" t="s">
        <v>371</v>
      </c>
      <c r="C46" s="1">
        <v>0.41871535500000001</v>
      </c>
      <c r="D46" s="1">
        <v>0.31144034799999998</v>
      </c>
      <c r="E46" s="1">
        <v>0.56141959600000002</v>
      </c>
    </row>
    <row r="47" spans="1:10" x14ac:dyDescent="0.2">
      <c r="A47" t="s">
        <v>3</v>
      </c>
      <c r="B47" s="3" t="s">
        <v>371</v>
      </c>
      <c r="C47" s="1">
        <v>0.70022686700000003</v>
      </c>
      <c r="D47" s="1">
        <v>0.50754817600000002</v>
      </c>
      <c r="E47" s="1">
        <v>0.91982911700000003</v>
      </c>
    </row>
    <row r="48" spans="1:10" x14ac:dyDescent="0.2">
      <c r="A48" t="s">
        <v>1</v>
      </c>
      <c r="B48" t="s">
        <v>414</v>
      </c>
      <c r="C48" s="1">
        <v>1.1533303539999999</v>
      </c>
      <c r="D48" s="1">
        <v>0.96461814300000004</v>
      </c>
      <c r="E48" s="1">
        <v>1.5205280240000001</v>
      </c>
    </row>
    <row r="49" spans="1:10" x14ac:dyDescent="0.2">
      <c r="A49" t="s">
        <v>3</v>
      </c>
      <c r="B49" t="s">
        <v>414</v>
      </c>
      <c r="C49" s="1">
        <v>1.6334769920000001</v>
      </c>
      <c r="D49" s="1">
        <v>1.2105118749999999</v>
      </c>
      <c r="E49" s="1">
        <v>2.1110146900000002</v>
      </c>
      <c r="G49"/>
      <c r="H49"/>
      <c r="I49"/>
      <c r="J49"/>
    </row>
    <row r="50" spans="1:10" x14ac:dyDescent="0.2">
      <c r="A50" t="s">
        <v>2</v>
      </c>
      <c r="B50" s="3" t="s">
        <v>279</v>
      </c>
      <c r="C50" s="1">
        <v>1.0376548379999999</v>
      </c>
      <c r="D50" s="1">
        <v>0.65167761800000001</v>
      </c>
      <c r="E50" s="1">
        <v>1.4809534559999999</v>
      </c>
      <c r="G50"/>
      <c r="H50"/>
      <c r="I50"/>
      <c r="J50"/>
    </row>
    <row r="51" spans="1:10" x14ac:dyDescent="0.2">
      <c r="A51" t="s">
        <v>2</v>
      </c>
      <c r="B51" s="3" t="s">
        <v>61</v>
      </c>
      <c r="C51" s="1">
        <v>0.196209412</v>
      </c>
      <c r="D51" s="1">
        <v>-8.4159447999999998E-2</v>
      </c>
      <c r="E51" s="1">
        <v>0.73436565399999998</v>
      </c>
      <c r="G51"/>
      <c r="H51"/>
      <c r="I51"/>
      <c r="J51"/>
    </row>
    <row r="52" spans="1:10" x14ac:dyDescent="0.2">
      <c r="C52"/>
      <c r="D52"/>
      <c r="E52"/>
      <c r="G52"/>
      <c r="H52"/>
      <c r="I52"/>
      <c r="J52"/>
    </row>
    <row r="53" spans="1:10" x14ac:dyDescent="0.2">
      <c r="A53" s="4" t="s">
        <v>811</v>
      </c>
      <c r="E53"/>
      <c r="G53"/>
      <c r="H53"/>
      <c r="I53"/>
      <c r="J5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80B5B-A1C0-5F44-8BBE-464641124CB8}">
  <dimension ref="A1:H325"/>
  <sheetViews>
    <sheetView zoomScale="92" zoomScaleNormal="92" workbookViewId="0">
      <selection activeCell="G2" sqref="G2"/>
    </sheetView>
  </sheetViews>
  <sheetFormatPr baseColWidth="10" defaultRowHeight="16" x14ac:dyDescent="0.2"/>
  <cols>
    <col min="3" max="4" width="28" bestFit="1" customWidth="1"/>
  </cols>
  <sheetData>
    <row r="1" spans="1:8" x14ac:dyDescent="0.2">
      <c r="A1" t="s">
        <v>372</v>
      </c>
      <c r="B1" t="s">
        <v>373</v>
      </c>
      <c r="C1" t="s">
        <v>374</v>
      </c>
      <c r="D1" t="s">
        <v>375</v>
      </c>
      <c r="E1" t="s">
        <v>376</v>
      </c>
      <c r="F1" t="s">
        <v>282</v>
      </c>
      <c r="H1" t="s">
        <v>377</v>
      </c>
    </row>
    <row r="2" spans="1:8" x14ac:dyDescent="0.2">
      <c r="A2">
        <v>1</v>
      </c>
      <c r="B2" t="s">
        <v>378</v>
      </c>
      <c r="C2" t="s">
        <v>379</v>
      </c>
      <c r="D2" t="s">
        <v>379</v>
      </c>
      <c r="E2">
        <v>1</v>
      </c>
      <c r="F2" t="s">
        <v>8</v>
      </c>
      <c r="H2" t="s">
        <v>417</v>
      </c>
    </row>
    <row r="3" spans="1:8" x14ac:dyDescent="0.2">
      <c r="A3">
        <v>2</v>
      </c>
      <c r="B3" t="s">
        <v>380</v>
      </c>
      <c r="C3" t="s">
        <v>381</v>
      </c>
      <c r="D3" t="s">
        <v>379</v>
      </c>
      <c r="E3" s="1">
        <v>0.61689435743413001</v>
      </c>
      <c r="F3">
        <v>0</v>
      </c>
      <c r="H3" t="s">
        <v>382</v>
      </c>
    </row>
    <row r="4" spans="1:8" x14ac:dyDescent="0.2">
      <c r="A4">
        <v>3</v>
      </c>
      <c r="B4" t="s">
        <v>378</v>
      </c>
      <c r="C4" t="s">
        <v>383</v>
      </c>
      <c r="D4" t="s">
        <v>379</v>
      </c>
      <c r="E4" s="1">
        <v>0.142515459002935</v>
      </c>
      <c r="F4">
        <v>2.5098056830529899E-2</v>
      </c>
      <c r="H4" t="s">
        <v>384</v>
      </c>
    </row>
    <row r="5" spans="1:8" x14ac:dyDescent="0.2">
      <c r="A5">
        <v>4</v>
      </c>
      <c r="B5" t="s">
        <v>380</v>
      </c>
      <c r="C5" t="s">
        <v>385</v>
      </c>
      <c r="D5" t="s">
        <v>379</v>
      </c>
      <c r="E5" s="1">
        <v>0.236175457466823</v>
      </c>
      <c r="F5">
        <v>1.58976718956261E-4</v>
      </c>
      <c r="H5" t="s">
        <v>386</v>
      </c>
    </row>
    <row r="6" spans="1:8" x14ac:dyDescent="0.2">
      <c r="A6">
        <v>5</v>
      </c>
      <c r="B6" t="s">
        <v>380</v>
      </c>
      <c r="C6" t="s">
        <v>387</v>
      </c>
      <c r="D6" t="s">
        <v>379</v>
      </c>
      <c r="E6" s="1">
        <v>4.0307123983999597E-2</v>
      </c>
      <c r="F6">
        <v>0.52835498618112098</v>
      </c>
      <c r="H6" t="s">
        <v>388</v>
      </c>
    </row>
    <row r="7" spans="1:8" x14ac:dyDescent="0.2">
      <c r="A7">
        <v>6</v>
      </c>
      <c r="B7" t="s">
        <v>380</v>
      </c>
      <c r="C7" t="s">
        <v>389</v>
      </c>
      <c r="D7" t="s">
        <v>379</v>
      </c>
      <c r="E7" s="1">
        <v>-0.18410967079115201</v>
      </c>
      <c r="F7">
        <v>3.6878661091901402E-3</v>
      </c>
      <c r="H7" t="s">
        <v>418</v>
      </c>
    </row>
    <row r="8" spans="1:8" x14ac:dyDescent="0.2">
      <c r="A8">
        <v>7</v>
      </c>
      <c r="B8" t="s">
        <v>378</v>
      </c>
      <c r="C8" t="s">
        <v>390</v>
      </c>
      <c r="D8" t="s">
        <v>379</v>
      </c>
      <c r="E8" s="1">
        <v>-0.140275802530135</v>
      </c>
      <c r="F8">
        <v>2.7185914528189001E-2</v>
      </c>
      <c r="H8" t="s">
        <v>391</v>
      </c>
    </row>
    <row r="9" spans="1:8" x14ac:dyDescent="0.2">
      <c r="A9">
        <v>8</v>
      </c>
      <c r="B9" t="s">
        <v>378</v>
      </c>
      <c r="C9" t="s">
        <v>392</v>
      </c>
      <c r="D9" t="s">
        <v>379</v>
      </c>
      <c r="E9" s="1">
        <v>0.222036489759389</v>
      </c>
      <c r="F9">
        <v>4.2661567947899199E-4</v>
      </c>
      <c r="H9" t="s">
        <v>421</v>
      </c>
    </row>
    <row r="10" spans="1:8" x14ac:dyDescent="0.2">
      <c r="A10">
        <v>9</v>
      </c>
      <c r="B10" t="s">
        <v>380</v>
      </c>
      <c r="C10" t="s">
        <v>393</v>
      </c>
      <c r="D10" t="s">
        <v>379</v>
      </c>
      <c r="E10" s="1">
        <v>3.9982452702503703E-2</v>
      </c>
      <c r="F10">
        <v>0.53084674935171905</v>
      </c>
      <c r="H10" t="s">
        <v>422</v>
      </c>
    </row>
    <row r="11" spans="1:8" x14ac:dyDescent="0.2">
      <c r="A11">
        <v>10</v>
      </c>
      <c r="B11" t="s">
        <v>380</v>
      </c>
      <c r="C11" t="s">
        <v>394</v>
      </c>
      <c r="D11" t="s">
        <v>379</v>
      </c>
      <c r="E11" s="1">
        <v>6.1751570699509199E-2</v>
      </c>
      <c r="F11">
        <v>0.33280651733630301</v>
      </c>
      <c r="H11" t="s">
        <v>420</v>
      </c>
    </row>
    <row r="12" spans="1:8" x14ac:dyDescent="0.2">
      <c r="A12">
        <v>11</v>
      </c>
      <c r="B12" t="s">
        <v>378</v>
      </c>
      <c r="C12" t="s">
        <v>395</v>
      </c>
      <c r="D12" t="s">
        <v>379</v>
      </c>
      <c r="E12" s="1">
        <v>0.93850577883577702</v>
      </c>
      <c r="F12">
        <v>0</v>
      </c>
      <c r="H12" t="s">
        <v>419</v>
      </c>
    </row>
    <row r="13" spans="1:8" x14ac:dyDescent="0.2">
      <c r="A13">
        <v>12</v>
      </c>
      <c r="B13" t="s">
        <v>380</v>
      </c>
      <c r="C13" t="s">
        <v>396</v>
      </c>
      <c r="D13" t="s">
        <v>379</v>
      </c>
      <c r="E13" s="1">
        <v>0.66095452633081297</v>
      </c>
      <c r="F13">
        <v>0</v>
      </c>
    </row>
    <row r="14" spans="1:8" x14ac:dyDescent="0.2">
      <c r="A14">
        <v>13</v>
      </c>
      <c r="B14" t="s">
        <v>378</v>
      </c>
      <c r="C14" t="s">
        <v>397</v>
      </c>
      <c r="D14" t="s">
        <v>379</v>
      </c>
      <c r="E14" s="1">
        <v>0.26633103477949199</v>
      </c>
      <c r="F14" s="11">
        <v>1.9036895938295801E-5</v>
      </c>
    </row>
    <row r="15" spans="1:8" x14ac:dyDescent="0.2">
      <c r="A15">
        <v>14</v>
      </c>
      <c r="B15" t="s">
        <v>380</v>
      </c>
      <c r="C15" t="s">
        <v>398</v>
      </c>
      <c r="D15" t="s">
        <v>379</v>
      </c>
      <c r="E15" s="1">
        <v>0.53201064067440895</v>
      </c>
      <c r="F15">
        <v>0</v>
      </c>
    </row>
    <row r="16" spans="1:8" x14ac:dyDescent="0.2">
      <c r="A16">
        <v>15</v>
      </c>
      <c r="B16" t="s">
        <v>380</v>
      </c>
      <c r="C16" t="s">
        <v>399</v>
      </c>
      <c r="D16" t="s">
        <v>379</v>
      </c>
      <c r="E16" s="1">
        <v>0.312114660953349</v>
      </c>
      <c r="F16" s="11">
        <v>4.4931369846956702E-7</v>
      </c>
    </row>
    <row r="17" spans="1:6" x14ac:dyDescent="0.2">
      <c r="A17">
        <v>16</v>
      </c>
      <c r="B17" t="s">
        <v>380</v>
      </c>
      <c r="C17" t="s">
        <v>400</v>
      </c>
      <c r="D17" t="s">
        <v>379</v>
      </c>
      <c r="E17" s="1">
        <v>2.03938731081365E-2</v>
      </c>
      <c r="F17">
        <v>0.74929148028607495</v>
      </c>
    </row>
    <row r="18" spans="1:6" x14ac:dyDescent="0.2">
      <c r="A18">
        <v>17</v>
      </c>
      <c r="B18" t="s">
        <v>380</v>
      </c>
      <c r="C18" t="s">
        <v>401</v>
      </c>
      <c r="D18" t="s">
        <v>379</v>
      </c>
      <c r="E18" s="1">
        <v>0.24645867228171001</v>
      </c>
      <c r="F18" s="11">
        <v>7.9403823328050294E-5</v>
      </c>
    </row>
    <row r="19" spans="1:6" x14ac:dyDescent="0.2">
      <c r="A19">
        <v>18</v>
      </c>
      <c r="B19" t="s">
        <v>380</v>
      </c>
      <c r="C19" t="s">
        <v>402</v>
      </c>
      <c r="D19" t="s">
        <v>379</v>
      </c>
      <c r="E19" s="1">
        <v>-3.1006488628831399E-2</v>
      </c>
      <c r="F19">
        <v>0.62700923399616504</v>
      </c>
    </row>
    <row r="20" spans="1:6" x14ac:dyDescent="0.2">
      <c r="A20">
        <v>19</v>
      </c>
      <c r="B20" t="s">
        <v>380</v>
      </c>
      <c r="C20" t="s">
        <v>379</v>
      </c>
      <c r="D20" t="s">
        <v>381</v>
      </c>
      <c r="E20" s="1">
        <v>0.61689435743413001</v>
      </c>
      <c r="F20">
        <v>0</v>
      </c>
    </row>
    <row r="21" spans="1:6" x14ac:dyDescent="0.2">
      <c r="A21">
        <v>20</v>
      </c>
      <c r="B21" t="s">
        <v>378</v>
      </c>
      <c r="C21" t="s">
        <v>381</v>
      </c>
      <c r="D21" t="s">
        <v>381</v>
      </c>
      <c r="E21">
        <v>1</v>
      </c>
      <c r="F21" t="s">
        <v>8</v>
      </c>
    </row>
    <row r="22" spans="1:6" x14ac:dyDescent="0.2">
      <c r="A22">
        <v>21</v>
      </c>
      <c r="B22" t="s">
        <v>378</v>
      </c>
      <c r="C22" t="s">
        <v>383</v>
      </c>
      <c r="D22" t="s">
        <v>381</v>
      </c>
      <c r="E22" s="1">
        <v>-0.63360849867124802</v>
      </c>
      <c r="F22">
        <v>0</v>
      </c>
    </row>
    <row r="23" spans="1:6" x14ac:dyDescent="0.2">
      <c r="A23">
        <v>22</v>
      </c>
      <c r="B23" t="s">
        <v>380</v>
      </c>
      <c r="C23" t="s">
        <v>385</v>
      </c>
      <c r="D23" t="s">
        <v>381</v>
      </c>
      <c r="E23" s="1">
        <v>0.33183105928066903</v>
      </c>
      <c r="F23" s="11">
        <v>9.2550215935460795E-8</v>
      </c>
    </row>
    <row r="24" spans="1:6" x14ac:dyDescent="0.2">
      <c r="A24">
        <v>23</v>
      </c>
      <c r="B24" t="s">
        <v>380</v>
      </c>
      <c r="C24" t="s">
        <v>387</v>
      </c>
      <c r="D24" t="s">
        <v>381</v>
      </c>
      <c r="E24" s="1">
        <v>0.166402239851969</v>
      </c>
      <c r="F24">
        <v>7.3944527823037697E-3</v>
      </c>
    </row>
    <row r="25" spans="1:6" x14ac:dyDescent="0.2">
      <c r="A25">
        <v>24</v>
      </c>
      <c r="B25" t="s">
        <v>380</v>
      </c>
      <c r="C25" t="s">
        <v>389</v>
      </c>
      <c r="D25" t="s">
        <v>381</v>
      </c>
      <c r="E25" s="1">
        <v>-0.25003000436884298</v>
      </c>
      <c r="F25" s="11">
        <v>7.1008362046764999E-5</v>
      </c>
    </row>
    <row r="26" spans="1:6" x14ac:dyDescent="0.2">
      <c r="A26">
        <v>25</v>
      </c>
      <c r="B26" t="s">
        <v>378</v>
      </c>
      <c r="C26" t="s">
        <v>390</v>
      </c>
      <c r="D26" t="s">
        <v>381</v>
      </c>
      <c r="E26" s="1">
        <v>-0.37770576811098</v>
      </c>
      <c r="F26" s="11">
        <v>7.88221488079444E-10</v>
      </c>
    </row>
    <row r="27" spans="1:6" x14ac:dyDescent="0.2">
      <c r="A27">
        <v>26</v>
      </c>
      <c r="B27" t="s">
        <v>378</v>
      </c>
      <c r="C27" t="s">
        <v>392</v>
      </c>
      <c r="D27" t="s">
        <v>381</v>
      </c>
      <c r="E27" s="1">
        <v>-0.52486318644627294</v>
      </c>
      <c r="F27">
        <v>0</v>
      </c>
    </row>
    <row r="28" spans="1:6" x14ac:dyDescent="0.2">
      <c r="A28">
        <v>27</v>
      </c>
      <c r="B28" t="s">
        <v>380</v>
      </c>
      <c r="C28" t="s">
        <v>393</v>
      </c>
      <c r="D28" t="s">
        <v>381</v>
      </c>
      <c r="E28" s="1">
        <v>-6.6531443825850897E-2</v>
      </c>
      <c r="F28">
        <v>0.29666968921706399</v>
      </c>
    </row>
    <row r="29" spans="1:6" x14ac:dyDescent="0.2">
      <c r="A29">
        <v>28</v>
      </c>
      <c r="B29" t="s">
        <v>380</v>
      </c>
      <c r="C29" t="s">
        <v>394</v>
      </c>
      <c r="D29" t="s">
        <v>381</v>
      </c>
      <c r="E29" s="1">
        <v>-0.19527090496486199</v>
      </c>
      <c r="F29">
        <v>1.8822632393169501E-3</v>
      </c>
    </row>
    <row r="30" spans="1:6" x14ac:dyDescent="0.2">
      <c r="A30">
        <v>29</v>
      </c>
      <c r="B30" t="s">
        <v>380</v>
      </c>
      <c r="C30" t="s">
        <v>395</v>
      </c>
      <c r="D30" t="s">
        <v>381</v>
      </c>
      <c r="E30" s="1">
        <v>0.480786247316351</v>
      </c>
      <c r="F30" s="11">
        <v>6.6613381477509402E-16</v>
      </c>
    </row>
    <row r="31" spans="1:6" x14ac:dyDescent="0.2">
      <c r="A31">
        <v>30</v>
      </c>
      <c r="B31" t="s">
        <v>378</v>
      </c>
      <c r="C31" t="s">
        <v>396</v>
      </c>
      <c r="D31" t="s">
        <v>381</v>
      </c>
      <c r="E31" s="1">
        <v>0.91910719109693595</v>
      </c>
      <c r="F31">
        <v>0</v>
      </c>
    </row>
    <row r="32" spans="1:6" x14ac:dyDescent="0.2">
      <c r="A32">
        <v>31</v>
      </c>
      <c r="B32" t="s">
        <v>380</v>
      </c>
      <c r="C32" t="s">
        <v>397</v>
      </c>
      <c r="D32" t="s">
        <v>381</v>
      </c>
      <c r="E32" s="1">
        <v>-3.10363055814886E-2</v>
      </c>
      <c r="F32">
        <v>0.62667778470384305</v>
      </c>
    </row>
    <row r="33" spans="1:6" x14ac:dyDescent="0.2">
      <c r="A33">
        <v>32</v>
      </c>
      <c r="B33" t="s">
        <v>378</v>
      </c>
      <c r="C33" t="s">
        <v>398</v>
      </c>
      <c r="D33" t="s">
        <v>381</v>
      </c>
      <c r="E33" s="1">
        <v>0.468115560509272</v>
      </c>
      <c r="F33" s="11">
        <v>1.7763568394002501E-15</v>
      </c>
    </row>
    <row r="34" spans="1:6" x14ac:dyDescent="0.2">
      <c r="A34">
        <v>33</v>
      </c>
      <c r="B34" t="s">
        <v>380</v>
      </c>
      <c r="C34" t="s">
        <v>399</v>
      </c>
      <c r="D34" t="s">
        <v>381</v>
      </c>
      <c r="E34" s="1">
        <v>0.466871237992527</v>
      </c>
      <c r="F34" s="11">
        <v>5.3290705182007498E-15</v>
      </c>
    </row>
    <row r="35" spans="1:6" x14ac:dyDescent="0.2">
      <c r="A35">
        <v>34</v>
      </c>
      <c r="B35" t="s">
        <v>380</v>
      </c>
      <c r="C35" t="s">
        <v>400</v>
      </c>
      <c r="D35" t="s">
        <v>381</v>
      </c>
      <c r="E35" s="1">
        <v>0.30545329097208102</v>
      </c>
      <c r="F35" s="11">
        <v>5.6576170259781101E-7</v>
      </c>
    </row>
    <row r="36" spans="1:6" x14ac:dyDescent="0.2">
      <c r="A36">
        <v>35</v>
      </c>
      <c r="B36" t="s">
        <v>380</v>
      </c>
      <c r="C36" t="s">
        <v>401</v>
      </c>
      <c r="D36" t="s">
        <v>381</v>
      </c>
      <c r="E36" s="1">
        <v>0.42232053648128298</v>
      </c>
      <c r="F36" s="11">
        <v>3.7916336736998298E-12</v>
      </c>
    </row>
    <row r="37" spans="1:6" x14ac:dyDescent="0.2">
      <c r="A37">
        <v>36</v>
      </c>
      <c r="B37" t="s">
        <v>380</v>
      </c>
      <c r="C37" t="s">
        <v>402</v>
      </c>
      <c r="D37" t="s">
        <v>381</v>
      </c>
      <c r="E37" s="1">
        <v>0.10119835158056099</v>
      </c>
      <c r="F37">
        <v>0.104854926632771</v>
      </c>
    </row>
    <row r="38" spans="1:6" x14ac:dyDescent="0.2">
      <c r="A38">
        <v>37</v>
      </c>
      <c r="B38" t="s">
        <v>378</v>
      </c>
      <c r="C38" t="s">
        <v>379</v>
      </c>
      <c r="D38" t="s">
        <v>383</v>
      </c>
      <c r="E38" s="1">
        <v>0.142515459002935</v>
      </c>
      <c r="F38">
        <v>2.5098056830529899E-2</v>
      </c>
    </row>
    <row r="39" spans="1:6" x14ac:dyDescent="0.2">
      <c r="A39">
        <v>38</v>
      </c>
      <c r="B39" t="s">
        <v>378</v>
      </c>
      <c r="C39" t="s">
        <v>381</v>
      </c>
      <c r="D39" t="s">
        <v>383</v>
      </c>
      <c r="E39" s="1">
        <v>-0.63360849867124802</v>
      </c>
      <c r="F39">
        <v>0</v>
      </c>
    </row>
    <row r="40" spans="1:6" x14ac:dyDescent="0.2">
      <c r="A40">
        <v>39</v>
      </c>
      <c r="B40" t="s">
        <v>378</v>
      </c>
      <c r="C40" t="s">
        <v>383</v>
      </c>
      <c r="D40" t="s">
        <v>383</v>
      </c>
      <c r="E40">
        <v>1</v>
      </c>
      <c r="F40" t="s">
        <v>8</v>
      </c>
    </row>
    <row r="41" spans="1:6" x14ac:dyDescent="0.2">
      <c r="A41">
        <v>40</v>
      </c>
      <c r="B41" t="s">
        <v>380</v>
      </c>
      <c r="C41" t="s">
        <v>385</v>
      </c>
      <c r="D41" t="s">
        <v>383</v>
      </c>
      <c r="E41" s="1">
        <v>-0.259240220752609</v>
      </c>
      <c r="F41" s="11">
        <v>3.7179784443175399E-5</v>
      </c>
    </row>
    <row r="42" spans="1:6" x14ac:dyDescent="0.2">
      <c r="A42">
        <v>41</v>
      </c>
      <c r="B42" t="s">
        <v>380</v>
      </c>
      <c r="C42" t="s">
        <v>387</v>
      </c>
      <c r="D42" t="s">
        <v>383</v>
      </c>
      <c r="E42" s="1">
        <v>-0.25174660300721002</v>
      </c>
      <c r="F42" s="11">
        <v>6.3057402590604994E-5</v>
      </c>
    </row>
    <row r="43" spans="1:6" x14ac:dyDescent="0.2">
      <c r="A43">
        <v>42</v>
      </c>
      <c r="B43" t="s">
        <v>380</v>
      </c>
      <c r="C43" t="s">
        <v>389</v>
      </c>
      <c r="D43" t="s">
        <v>383</v>
      </c>
      <c r="E43" s="1">
        <v>0.13641453619633101</v>
      </c>
      <c r="F43">
        <v>3.2107019823536302E-2</v>
      </c>
    </row>
    <row r="44" spans="1:6" x14ac:dyDescent="0.2">
      <c r="A44">
        <v>43</v>
      </c>
      <c r="B44" t="s">
        <v>378</v>
      </c>
      <c r="C44" t="s">
        <v>390</v>
      </c>
      <c r="D44" t="s">
        <v>383</v>
      </c>
      <c r="E44" s="1">
        <v>0.34517784326474898</v>
      </c>
      <c r="F44" s="11">
        <v>2.5547306048423499E-8</v>
      </c>
    </row>
    <row r="45" spans="1:6" x14ac:dyDescent="0.2">
      <c r="A45">
        <v>44</v>
      </c>
      <c r="B45" t="s">
        <v>378</v>
      </c>
      <c r="C45" t="s">
        <v>392</v>
      </c>
      <c r="D45" t="s">
        <v>383</v>
      </c>
      <c r="E45" s="1">
        <v>0.87580668866563305</v>
      </c>
      <c r="F45">
        <v>0</v>
      </c>
    </row>
    <row r="46" spans="1:6" x14ac:dyDescent="0.2">
      <c r="A46">
        <v>45</v>
      </c>
      <c r="B46" t="s">
        <v>380</v>
      </c>
      <c r="C46" t="s">
        <v>393</v>
      </c>
      <c r="D46" t="s">
        <v>383</v>
      </c>
      <c r="E46" s="1">
        <v>7.0102600016459099E-2</v>
      </c>
      <c r="F46">
        <v>0.27241809771504299</v>
      </c>
    </row>
    <row r="47" spans="1:6" x14ac:dyDescent="0.2">
      <c r="A47">
        <v>46</v>
      </c>
      <c r="B47" t="s">
        <v>380</v>
      </c>
      <c r="C47" t="s">
        <v>394</v>
      </c>
      <c r="D47" t="s">
        <v>383</v>
      </c>
      <c r="E47" s="1">
        <v>0.35820782992667899</v>
      </c>
      <c r="F47" s="11">
        <v>6.8506964545633797E-9</v>
      </c>
    </row>
    <row r="48" spans="1:6" x14ac:dyDescent="0.2">
      <c r="A48">
        <v>47</v>
      </c>
      <c r="B48" t="s">
        <v>378</v>
      </c>
      <c r="C48" t="s">
        <v>395</v>
      </c>
      <c r="D48" t="s">
        <v>383</v>
      </c>
      <c r="E48" s="1">
        <v>0.21038129758427501</v>
      </c>
      <c r="F48">
        <v>8.7804619900078195E-4</v>
      </c>
    </row>
    <row r="49" spans="1:6" x14ac:dyDescent="0.2">
      <c r="A49">
        <v>48</v>
      </c>
      <c r="B49" t="s">
        <v>378</v>
      </c>
      <c r="C49" t="s">
        <v>396</v>
      </c>
      <c r="D49" t="s">
        <v>383</v>
      </c>
      <c r="E49" s="1">
        <v>-0.50032106645158703</v>
      </c>
      <c r="F49">
        <v>0</v>
      </c>
    </row>
    <row r="50" spans="1:6" x14ac:dyDescent="0.2">
      <c r="A50">
        <v>49</v>
      </c>
      <c r="B50" t="s">
        <v>378</v>
      </c>
      <c r="C50" t="s">
        <v>397</v>
      </c>
      <c r="D50" t="s">
        <v>383</v>
      </c>
      <c r="E50" s="1">
        <v>0.248945047782928</v>
      </c>
      <c r="F50" s="11">
        <v>7.6509982158690107E-5</v>
      </c>
    </row>
    <row r="51" spans="1:6" x14ac:dyDescent="0.2">
      <c r="A51">
        <v>50</v>
      </c>
      <c r="B51" t="s">
        <v>378</v>
      </c>
      <c r="C51" t="s">
        <v>398</v>
      </c>
      <c r="D51" t="s">
        <v>383</v>
      </c>
      <c r="E51" s="1">
        <v>-0.116895448149441</v>
      </c>
      <c r="F51">
        <v>6.6634694845477196E-2</v>
      </c>
    </row>
    <row r="52" spans="1:6" x14ac:dyDescent="0.2">
      <c r="A52">
        <v>51</v>
      </c>
      <c r="B52" t="s">
        <v>380</v>
      </c>
      <c r="C52" t="s">
        <v>399</v>
      </c>
      <c r="D52" t="s">
        <v>383</v>
      </c>
      <c r="E52" s="1">
        <v>-0.34501287701973199</v>
      </c>
      <c r="F52" s="11">
        <v>2.5966691241663401E-8</v>
      </c>
    </row>
    <row r="53" spans="1:6" x14ac:dyDescent="0.2">
      <c r="A53">
        <v>52</v>
      </c>
      <c r="B53" t="s">
        <v>380</v>
      </c>
      <c r="C53" t="s">
        <v>400</v>
      </c>
      <c r="D53" t="s">
        <v>383</v>
      </c>
      <c r="E53" s="1">
        <v>-0.42520397838756202</v>
      </c>
      <c r="F53" s="11">
        <v>2.8910207561239101E-12</v>
      </c>
    </row>
    <row r="54" spans="1:6" x14ac:dyDescent="0.2">
      <c r="A54">
        <v>53</v>
      </c>
      <c r="B54" t="s">
        <v>380</v>
      </c>
      <c r="C54" t="s">
        <v>401</v>
      </c>
      <c r="D54" t="s">
        <v>383</v>
      </c>
      <c r="E54" s="1">
        <v>-0.27551521806308299</v>
      </c>
      <c r="F54" s="11">
        <v>1.1157833484265501E-5</v>
      </c>
    </row>
    <row r="55" spans="1:6" x14ac:dyDescent="0.2">
      <c r="A55">
        <v>54</v>
      </c>
      <c r="B55" t="s">
        <v>380</v>
      </c>
      <c r="C55" t="s">
        <v>402</v>
      </c>
      <c r="D55" t="s">
        <v>383</v>
      </c>
      <c r="E55" s="1">
        <v>-0.11651400154179201</v>
      </c>
      <c r="F55">
        <v>6.7533970690337494E-2</v>
      </c>
    </row>
    <row r="56" spans="1:6" x14ac:dyDescent="0.2">
      <c r="A56">
        <v>55</v>
      </c>
      <c r="B56" t="s">
        <v>380</v>
      </c>
      <c r="C56" t="s">
        <v>379</v>
      </c>
      <c r="D56" t="s">
        <v>385</v>
      </c>
      <c r="E56" s="1">
        <v>0.236175457466823</v>
      </c>
      <c r="F56">
        <v>1.58976718956261E-4</v>
      </c>
    </row>
    <row r="57" spans="1:6" x14ac:dyDescent="0.2">
      <c r="A57">
        <v>56</v>
      </c>
      <c r="B57" t="s">
        <v>380</v>
      </c>
      <c r="C57" t="s">
        <v>381</v>
      </c>
      <c r="D57" t="s">
        <v>385</v>
      </c>
      <c r="E57" s="1">
        <v>0.33183105928066903</v>
      </c>
      <c r="F57" s="11">
        <v>9.2550215935460795E-8</v>
      </c>
    </row>
    <row r="58" spans="1:6" x14ac:dyDescent="0.2">
      <c r="A58">
        <v>57</v>
      </c>
      <c r="B58" t="s">
        <v>380</v>
      </c>
      <c r="C58" t="s">
        <v>383</v>
      </c>
      <c r="D58" t="s">
        <v>385</v>
      </c>
      <c r="E58" s="1">
        <v>-0.259240220752609</v>
      </c>
      <c r="F58" s="11">
        <v>3.7179784443175399E-5</v>
      </c>
    </row>
    <row r="59" spans="1:6" x14ac:dyDescent="0.2">
      <c r="A59">
        <v>58</v>
      </c>
      <c r="B59" t="s">
        <v>378</v>
      </c>
      <c r="C59" t="s">
        <v>385</v>
      </c>
      <c r="D59" t="s">
        <v>385</v>
      </c>
      <c r="E59">
        <v>1</v>
      </c>
      <c r="F59" t="s">
        <v>8</v>
      </c>
    </row>
    <row r="60" spans="1:6" x14ac:dyDescent="0.2">
      <c r="A60">
        <v>59</v>
      </c>
      <c r="B60" t="s">
        <v>380</v>
      </c>
      <c r="C60" t="s">
        <v>387</v>
      </c>
      <c r="D60" t="s">
        <v>385</v>
      </c>
      <c r="E60" s="1">
        <v>6.6133028914638806E-2</v>
      </c>
      <c r="F60">
        <v>0.30056447675135201</v>
      </c>
    </row>
    <row r="61" spans="1:6" x14ac:dyDescent="0.2">
      <c r="A61">
        <v>60</v>
      </c>
      <c r="B61" t="s">
        <v>378</v>
      </c>
      <c r="C61" t="s">
        <v>389</v>
      </c>
      <c r="D61" t="s">
        <v>385</v>
      </c>
      <c r="E61" s="1">
        <v>-0.77412894315144998</v>
      </c>
      <c r="F61">
        <v>0</v>
      </c>
    </row>
    <row r="62" spans="1:6" x14ac:dyDescent="0.2">
      <c r="A62">
        <v>61</v>
      </c>
      <c r="B62" t="s">
        <v>380</v>
      </c>
      <c r="C62" t="s">
        <v>390</v>
      </c>
      <c r="D62" t="s">
        <v>385</v>
      </c>
      <c r="E62" s="1">
        <v>-0.19587494810339601</v>
      </c>
      <c r="F62">
        <v>1.9408725327179101E-3</v>
      </c>
    </row>
    <row r="63" spans="1:6" x14ac:dyDescent="0.2">
      <c r="A63">
        <v>62</v>
      </c>
      <c r="B63" t="s">
        <v>380</v>
      </c>
      <c r="C63" t="s">
        <v>392</v>
      </c>
      <c r="D63" t="s">
        <v>385</v>
      </c>
      <c r="E63" s="1">
        <v>-0.151671200219927</v>
      </c>
      <c r="F63">
        <v>1.68346939474384E-2</v>
      </c>
    </row>
    <row r="64" spans="1:6" x14ac:dyDescent="0.2">
      <c r="A64">
        <v>63</v>
      </c>
      <c r="B64" t="s">
        <v>378</v>
      </c>
      <c r="C64" t="s">
        <v>393</v>
      </c>
      <c r="D64" t="s">
        <v>385</v>
      </c>
      <c r="E64" s="1">
        <v>-0.26144652702722099</v>
      </c>
      <c r="F64" s="11">
        <v>3.0565904166834898E-5</v>
      </c>
    </row>
    <row r="65" spans="1:6" x14ac:dyDescent="0.2">
      <c r="A65">
        <v>64</v>
      </c>
      <c r="B65" t="s">
        <v>378</v>
      </c>
      <c r="C65" t="s">
        <v>394</v>
      </c>
      <c r="D65" t="s">
        <v>385</v>
      </c>
      <c r="E65" s="1">
        <v>-4.7151881046103003E-2</v>
      </c>
      <c r="F65">
        <v>0.45978043426336002</v>
      </c>
    </row>
    <row r="66" spans="1:6" x14ac:dyDescent="0.2">
      <c r="A66">
        <v>65</v>
      </c>
      <c r="B66" t="s">
        <v>380</v>
      </c>
      <c r="C66" t="s">
        <v>395</v>
      </c>
      <c r="D66" t="s">
        <v>385</v>
      </c>
      <c r="E66" s="1">
        <v>0.134502058436441</v>
      </c>
      <c r="F66">
        <v>3.3174536611273502E-2</v>
      </c>
    </row>
    <row r="67" spans="1:6" x14ac:dyDescent="0.2">
      <c r="A67">
        <v>66</v>
      </c>
      <c r="B67" t="s">
        <v>380</v>
      </c>
      <c r="C67" t="s">
        <v>396</v>
      </c>
      <c r="D67" t="s">
        <v>385</v>
      </c>
      <c r="E67" s="1">
        <v>0.24268264193596001</v>
      </c>
      <c r="F67">
        <v>1.1323463132884E-4</v>
      </c>
    </row>
    <row r="68" spans="1:6" x14ac:dyDescent="0.2">
      <c r="A68">
        <v>67</v>
      </c>
      <c r="B68" t="s">
        <v>380</v>
      </c>
      <c r="C68" t="s">
        <v>397</v>
      </c>
      <c r="D68" t="s">
        <v>385</v>
      </c>
      <c r="E68" s="1">
        <v>-0.180398108038615</v>
      </c>
      <c r="F68">
        <v>4.1393927552866297E-3</v>
      </c>
    </row>
    <row r="69" spans="1:6" x14ac:dyDescent="0.2">
      <c r="A69">
        <v>68</v>
      </c>
      <c r="B69" t="s">
        <v>380</v>
      </c>
      <c r="C69" t="s">
        <v>398</v>
      </c>
      <c r="D69" t="s">
        <v>385</v>
      </c>
      <c r="E69" s="1">
        <v>3.7572348198676601E-2</v>
      </c>
      <c r="F69">
        <v>0.55592253904622302</v>
      </c>
    </row>
    <row r="70" spans="1:6" x14ac:dyDescent="0.2">
      <c r="A70">
        <v>69</v>
      </c>
      <c r="B70" t="s">
        <v>378</v>
      </c>
      <c r="C70" t="s">
        <v>399</v>
      </c>
      <c r="D70" t="s">
        <v>385</v>
      </c>
      <c r="E70" s="1">
        <v>0.88504133510227001</v>
      </c>
      <c r="F70">
        <v>0</v>
      </c>
    </row>
    <row r="71" spans="1:6" x14ac:dyDescent="0.2">
      <c r="A71">
        <v>70</v>
      </c>
      <c r="B71" t="s">
        <v>380</v>
      </c>
      <c r="C71" t="s">
        <v>400</v>
      </c>
      <c r="D71" t="s">
        <v>385</v>
      </c>
      <c r="E71" s="1">
        <v>0.39368208704152902</v>
      </c>
      <c r="F71" s="11">
        <v>1.2767209511821399E-10</v>
      </c>
    </row>
    <row r="72" spans="1:6" x14ac:dyDescent="0.2">
      <c r="A72">
        <v>71</v>
      </c>
      <c r="B72" t="s">
        <v>378</v>
      </c>
      <c r="C72" t="s">
        <v>401</v>
      </c>
      <c r="D72" t="s">
        <v>385</v>
      </c>
      <c r="E72" s="1">
        <v>0.111745830553286</v>
      </c>
      <c r="F72">
        <v>7.7213407357390004E-2</v>
      </c>
    </row>
    <row r="73" spans="1:6" x14ac:dyDescent="0.2">
      <c r="A73">
        <v>72</v>
      </c>
      <c r="B73" t="s">
        <v>380</v>
      </c>
      <c r="C73" t="s">
        <v>402</v>
      </c>
      <c r="D73" t="s">
        <v>385</v>
      </c>
      <c r="E73" s="1">
        <v>0.27324806588140299</v>
      </c>
      <c r="F73" s="11">
        <v>1.2728287417829201E-5</v>
      </c>
    </row>
    <row r="74" spans="1:6" x14ac:dyDescent="0.2">
      <c r="A74">
        <v>73</v>
      </c>
      <c r="B74" t="s">
        <v>380</v>
      </c>
      <c r="C74" t="s">
        <v>379</v>
      </c>
      <c r="D74" t="s">
        <v>387</v>
      </c>
      <c r="E74" s="1">
        <v>4.0307123983999597E-2</v>
      </c>
      <c r="F74">
        <v>0.52835498618112098</v>
      </c>
    </row>
    <row r="75" spans="1:6" x14ac:dyDescent="0.2">
      <c r="A75">
        <v>74</v>
      </c>
      <c r="B75" t="s">
        <v>380</v>
      </c>
      <c r="C75" t="s">
        <v>381</v>
      </c>
      <c r="D75" t="s">
        <v>387</v>
      </c>
      <c r="E75" s="1">
        <v>0.166402239851969</v>
      </c>
      <c r="F75">
        <v>7.3944527823037697E-3</v>
      </c>
    </row>
    <row r="76" spans="1:6" x14ac:dyDescent="0.2">
      <c r="A76">
        <v>75</v>
      </c>
      <c r="B76" t="s">
        <v>380</v>
      </c>
      <c r="C76" t="s">
        <v>383</v>
      </c>
      <c r="D76" t="s">
        <v>387</v>
      </c>
      <c r="E76" s="1">
        <v>-0.25174660300721002</v>
      </c>
      <c r="F76" s="11">
        <v>6.3057402590604994E-5</v>
      </c>
    </row>
    <row r="77" spans="1:6" x14ac:dyDescent="0.2">
      <c r="A77">
        <v>76</v>
      </c>
      <c r="B77" t="s">
        <v>380</v>
      </c>
      <c r="C77" t="s">
        <v>385</v>
      </c>
      <c r="D77" t="s">
        <v>387</v>
      </c>
      <c r="E77" s="1">
        <v>6.6133028914638806E-2</v>
      </c>
      <c r="F77">
        <v>0.30056447675135201</v>
      </c>
    </row>
    <row r="78" spans="1:6" x14ac:dyDescent="0.2">
      <c r="A78">
        <v>77</v>
      </c>
      <c r="B78" t="s">
        <v>378</v>
      </c>
      <c r="C78" t="s">
        <v>387</v>
      </c>
      <c r="D78" t="s">
        <v>387</v>
      </c>
      <c r="E78">
        <v>1</v>
      </c>
      <c r="F78" t="s">
        <v>8</v>
      </c>
    </row>
    <row r="79" spans="1:6" x14ac:dyDescent="0.2">
      <c r="A79">
        <v>78</v>
      </c>
      <c r="B79" t="s">
        <v>378</v>
      </c>
      <c r="C79" t="s">
        <v>389</v>
      </c>
      <c r="D79" t="s">
        <v>387</v>
      </c>
      <c r="E79" s="1">
        <v>0.22531796634741899</v>
      </c>
      <c r="F79">
        <v>3.5808288179861602E-4</v>
      </c>
    </row>
    <row r="80" spans="1:6" x14ac:dyDescent="0.2">
      <c r="A80">
        <v>79</v>
      </c>
      <c r="B80" t="s">
        <v>380</v>
      </c>
      <c r="C80" t="s">
        <v>390</v>
      </c>
      <c r="D80" t="s">
        <v>387</v>
      </c>
      <c r="E80" s="1">
        <v>-0.22548696949625699</v>
      </c>
      <c r="F80">
        <v>3.4459752691651198E-4</v>
      </c>
    </row>
    <row r="81" spans="1:6" x14ac:dyDescent="0.2">
      <c r="A81">
        <v>80</v>
      </c>
      <c r="B81" t="s">
        <v>380</v>
      </c>
      <c r="C81" t="s">
        <v>392</v>
      </c>
      <c r="D81" t="s">
        <v>387</v>
      </c>
      <c r="E81" s="1">
        <v>-0.33202571448240797</v>
      </c>
      <c r="F81" s="11">
        <v>7.1391212941307498E-8</v>
      </c>
    </row>
    <row r="82" spans="1:6" x14ac:dyDescent="0.2">
      <c r="A82">
        <v>81</v>
      </c>
      <c r="B82" t="s">
        <v>378</v>
      </c>
      <c r="C82" t="s">
        <v>393</v>
      </c>
      <c r="D82" t="s">
        <v>387</v>
      </c>
      <c r="E82" s="1">
        <v>0.63697688505833505</v>
      </c>
      <c r="F82">
        <v>0</v>
      </c>
    </row>
    <row r="83" spans="1:6" x14ac:dyDescent="0.2">
      <c r="A83">
        <v>82</v>
      </c>
      <c r="B83" t="s">
        <v>378</v>
      </c>
      <c r="C83" t="s">
        <v>394</v>
      </c>
      <c r="D83" t="s">
        <v>387</v>
      </c>
      <c r="E83" s="1">
        <v>-0.40682471167534601</v>
      </c>
      <c r="F83" s="11">
        <v>2.0083490426259199E-11</v>
      </c>
    </row>
    <row r="84" spans="1:6" x14ac:dyDescent="0.2">
      <c r="A84">
        <v>83</v>
      </c>
      <c r="B84" t="s">
        <v>380</v>
      </c>
      <c r="C84" t="s">
        <v>395</v>
      </c>
      <c r="D84" t="s">
        <v>387</v>
      </c>
      <c r="E84" s="1">
        <v>5.1514069592398098E-2</v>
      </c>
      <c r="F84">
        <v>0.41644612664930902</v>
      </c>
    </row>
    <row r="85" spans="1:6" x14ac:dyDescent="0.2">
      <c r="A85">
        <v>84</v>
      </c>
      <c r="B85" t="s">
        <v>380</v>
      </c>
      <c r="C85" t="s">
        <v>396</v>
      </c>
      <c r="D85" t="s">
        <v>387</v>
      </c>
      <c r="E85" s="1">
        <v>0.28059404183692299</v>
      </c>
      <c r="F85" s="11">
        <v>4.70763862336909E-6</v>
      </c>
    </row>
    <row r="86" spans="1:6" x14ac:dyDescent="0.2">
      <c r="A86">
        <v>85</v>
      </c>
      <c r="B86" t="s">
        <v>380</v>
      </c>
      <c r="C86" t="s">
        <v>397</v>
      </c>
      <c r="D86" t="s">
        <v>387</v>
      </c>
      <c r="E86" s="1">
        <v>9.3959886512333002E-2</v>
      </c>
      <c r="F86">
        <v>0.14008558175206401</v>
      </c>
    </row>
    <row r="87" spans="1:6" x14ac:dyDescent="0.2">
      <c r="A87">
        <v>86</v>
      </c>
      <c r="B87" t="s">
        <v>380</v>
      </c>
      <c r="C87" t="s">
        <v>398</v>
      </c>
      <c r="D87" t="s">
        <v>387</v>
      </c>
      <c r="E87" s="1">
        <v>0.36419041717561002</v>
      </c>
      <c r="F87" s="11">
        <v>1.64263891377914E-9</v>
      </c>
    </row>
    <row r="88" spans="1:6" x14ac:dyDescent="0.2">
      <c r="A88">
        <v>87</v>
      </c>
      <c r="B88" t="s">
        <v>380</v>
      </c>
      <c r="C88" t="s">
        <v>399</v>
      </c>
      <c r="D88" t="s">
        <v>387</v>
      </c>
      <c r="E88" s="1">
        <v>3.6349749783808401E-2</v>
      </c>
      <c r="F88">
        <v>0.56650708086273105</v>
      </c>
    </row>
    <row r="89" spans="1:6" x14ac:dyDescent="0.2">
      <c r="A89">
        <v>88</v>
      </c>
      <c r="B89" t="s">
        <v>378</v>
      </c>
      <c r="C89" t="s">
        <v>400</v>
      </c>
      <c r="D89" t="s">
        <v>387</v>
      </c>
      <c r="E89" s="1">
        <v>0.408824281892464</v>
      </c>
      <c r="F89" s="11">
        <v>8.1514794914028195E-12</v>
      </c>
    </row>
    <row r="90" spans="1:6" x14ac:dyDescent="0.2">
      <c r="A90">
        <v>89</v>
      </c>
      <c r="B90" t="s">
        <v>380</v>
      </c>
      <c r="C90" t="s">
        <v>401</v>
      </c>
      <c r="D90" t="s">
        <v>387</v>
      </c>
      <c r="E90" s="1">
        <v>-5.1949940441963098E-2</v>
      </c>
      <c r="F90">
        <v>0.41534395373803501</v>
      </c>
    </row>
    <row r="91" spans="1:6" x14ac:dyDescent="0.2">
      <c r="A91">
        <v>90</v>
      </c>
      <c r="B91" t="s">
        <v>378</v>
      </c>
      <c r="C91" t="s">
        <v>402</v>
      </c>
      <c r="D91" t="s">
        <v>387</v>
      </c>
      <c r="E91" s="1">
        <v>-0.619335805579729</v>
      </c>
      <c r="F91">
        <v>0</v>
      </c>
    </row>
    <row r="92" spans="1:6" x14ac:dyDescent="0.2">
      <c r="A92">
        <v>91</v>
      </c>
      <c r="B92" t="s">
        <v>380</v>
      </c>
      <c r="C92" t="s">
        <v>379</v>
      </c>
      <c r="D92" t="s">
        <v>389</v>
      </c>
      <c r="E92" s="1">
        <v>-0.18410967079115201</v>
      </c>
      <c r="F92">
        <v>3.6878661091901402E-3</v>
      </c>
    </row>
    <row r="93" spans="1:6" x14ac:dyDescent="0.2">
      <c r="A93">
        <v>92</v>
      </c>
      <c r="B93" t="s">
        <v>380</v>
      </c>
      <c r="C93" t="s">
        <v>381</v>
      </c>
      <c r="D93" t="s">
        <v>389</v>
      </c>
      <c r="E93" s="1">
        <v>-0.25003000436884298</v>
      </c>
      <c r="F93" s="11">
        <v>7.1008362046764999E-5</v>
      </c>
    </row>
    <row r="94" spans="1:6" x14ac:dyDescent="0.2">
      <c r="A94">
        <v>93</v>
      </c>
      <c r="B94" t="s">
        <v>380</v>
      </c>
      <c r="C94" t="s">
        <v>383</v>
      </c>
      <c r="D94" t="s">
        <v>389</v>
      </c>
      <c r="E94" s="1">
        <v>0.13641453619633101</v>
      </c>
      <c r="F94">
        <v>3.2107019823536302E-2</v>
      </c>
    </row>
    <row r="95" spans="1:6" x14ac:dyDescent="0.2">
      <c r="A95">
        <v>94</v>
      </c>
      <c r="B95" t="s">
        <v>378</v>
      </c>
      <c r="C95" t="s">
        <v>385</v>
      </c>
      <c r="D95" t="s">
        <v>389</v>
      </c>
      <c r="E95" s="1">
        <v>-0.77412894315144998</v>
      </c>
      <c r="F95">
        <v>0</v>
      </c>
    </row>
    <row r="96" spans="1:6" x14ac:dyDescent="0.2">
      <c r="A96">
        <v>95</v>
      </c>
      <c r="B96" t="s">
        <v>378</v>
      </c>
      <c r="C96" t="s">
        <v>387</v>
      </c>
      <c r="D96" t="s">
        <v>389</v>
      </c>
      <c r="E96" s="1">
        <v>0.22531796634741899</v>
      </c>
      <c r="F96">
        <v>3.5808288179861602E-4</v>
      </c>
    </row>
    <row r="97" spans="1:6" x14ac:dyDescent="0.2">
      <c r="A97">
        <v>96</v>
      </c>
      <c r="B97" t="s">
        <v>378</v>
      </c>
      <c r="C97" t="s">
        <v>389</v>
      </c>
      <c r="D97" t="s">
        <v>389</v>
      </c>
      <c r="E97">
        <v>1</v>
      </c>
      <c r="F97" t="s">
        <v>8</v>
      </c>
    </row>
    <row r="98" spans="1:6" x14ac:dyDescent="0.2">
      <c r="A98">
        <v>97</v>
      </c>
      <c r="B98" t="s">
        <v>380</v>
      </c>
      <c r="C98" t="s">
        <v>390</v>
      </c>
      <c r="D98" t="s">
        <v>389</v>
      </c>
      <c r="E98" s="1">
        <v>0.10117265486198</v>
      </c>
      <c r="F98">
        <v>0.11272576660080801</v>
      </c>
    </row>
    <row r="99" spans="1:6" x14ac:dyDescent="0.2">
      <c r="A99">
        <v>98</v>
      </c>
      <c r="B99" t="s">
        <v>380</v>
      </c>
      <c r="C99" t="s">
        <v>392</v>
      </c>
      <c r="D99" t="s">
        <v>389</v>
      </c>
      <c r="E99" s="1">
        <v>5.5532991248432403E-2</v>
      </c>
      <c r="F99">
        <v>0.38483995844062202</v>
      </c>
    </row>
    <row r="100" spans="1:6" x14ac:dyDescent="0.2">
      <c r="A100">
        <v>99</v>
      </c>
      <c r="B100" t="s">
        <v>378</v>
      </c>
      <c r="C100" t="s">
        <v>393</v>
      </c>
      <c r="D100" t="s">
        <v>389</v>
      </c>
      <c r="E100" s="1">
        <v>0.50210777623365799</v>
      </c>
      <c r="F100">
        <v>0</v>
      </c>
    </row>
    <row r="101" spans="1:6" x14ac:dyDescent="0.2">
      <c r="A101">
        <v>100</v>
      </c>
      <c r="B101" t="s">
        <v>378</v>
      </c>
      <c r="C101" t="s">
        <v>394</v>
      </c>
      <c r="D101" t="s">
        <v>389</v>
      </c>
      <c r="E101" s="1">
        <v>-1.47921030551146E-2</v>
      </c>
      <c r="F101">
        <v>0.817074322737258</v>
      </c>
    </row>
    <row r="102" spans="1:6" x14ac:dyDescent="0.2">
      <c r="A102">
        <v>101</v>
      </c>
      <c r="B102" t="s">
        <v>380</v>
      </c>
      <c r="C102" t="s">
        <v>395</v>
      </c>
      <c r="D102" t="s">
        <v>389</v>
      </c>
      <c r="E102" s="1">
        <v>-8.2210117692242193E-2</v>
      </c>
      <c r="F102">
        <v>0.197864269277744</v>
      </c>
    </row>
    <row r="103" spans="1:6" x14ac:dyDescent="0.2">
      <c r="A103">
        <v>102</v>
      </c>
      <c r="B103" t="s">
        <v>380</v>
      </c>
      <c r="C103" t="s">
        <v>396</v>
      </c>
      <c r="D103" t="s">
        <v>389</v>
      </c>
      <c r="E103" s="1">
        <v>-0.131508870943469</v>
      </c>
      <c r="F103">
        <v>3.8892894919874403E-2</v>
      </c>
    </row>
    <row r="104" spans="1:6" x14ac:dyDescent="0.2">
      <c r="A104">
        <v>103</v>
      </c>
      <c r="B104" t="s">
        <v>380</v>
      </c>
      <c r="C104" t="s">
        <v>397</v>
      </c>
      <c r="D104" t="s">
        <v>389</v>
      </c>
      <c r="E104" s="1">
        <v>0.20493566085458301</v>
      </c>
      <c r="F104">
        <v>1.19981341170572E-3</v>
      </c>
    </row>
    <row r="105" spans="1:6" x14ac:dyDescent="0.2">
      <c r="A105">
        <v>104</v>
      </c>
      <c r="B105" t="s">
        <v>380</v>
      </c>
      <c r="C105" t="s">
        <v>398</v>
      </c>
      <c r="D105" t="s">
        <v>389</v>
      </c>
      <c r="E105" s="1">
        <v>0.101045714614777</v>
      </c>
      <c r="F105">
        <v>0.11318019426640399</v>
      </c>
    </row>
    <row r="106" spans="1:6" x14ac:dyDescent="0.2">
      <c r="A106">
        <v>105</v>
      </c>
      <c r="B106" t="s">
        <v>378</v>
      </c>
      <c r="C106" t="s">
        <v>399</v>
      </c>
      <c r="D106" t="s">
        <v>389</v>
      </c>
      <c r="E106" s="1">
        <v>-0.75546907370308403</v>
      </c>
      <c r="F106">
        <v>0</v>
      </c>
    </row>
    <row r="107" spans="1:6" x14ac:dyDescent="0.2">
      <c r="A107">
        <v>106</v>
      </c>
      <c r="B107" t="s">
        <v>378</v>
      </c>
      <c r="C107" t="s">
        <v>400</v>
      </c>
      <c r="D107" t="s">
        <v>389</v>
      </c>
      <c r="E107" s="1">
        <v>-0.32740302040583003</v>
      </c>
      <c r="F107" s="11">
        <v>1.3997995296222101E-7</v>
      </c>
    </row>
    <row r="108" spans="1:6" x14ac:dyDescent="0.2">
      <c r="A108">
        <v>107</v>
      </c>
      <c r="B108" t="s">
        <v>378</v>
      </c>
      <c r="C108" t="s">
        <v>401</v>
      </c>
      <c r="D108" t="s">
        <v>389</v>
      </c>
      <c r="E108" s="1">
        <v>-0.235857110130375</v>
      </c>
      <c r="F108">
        <v>1.8336542976049599E-4</v>
      </c>
    </row>
    <row r="109" spans="1:6" x14ac:dyDescent="0.2">
      <c r="A109">
        <v>108</v>
      </c>
      <c r="B109" t="s">
        <v>378</v>
      </c>
      <c r="C109" t="s">
        <v>402</v>
      </c>
      <c r="D109" t="s">
        <v>389</v>
      </c>
      <c r="E109" s="1">
        <v>-0.50099912504107003</v>
      </c>
      <c r="F109">
        <v>0</v>
      </c>
    </row>
    <row r="110" spans="1:6" x14ac:dyDescent="0.2">
      <c r="A110">
        <v>109</v>
      </c>
      <c r="B110" t="s">
        <v>378</v>
      </c>
      <c r="C110" t="s">
        <v>379</v>
      </c>
      <c r="D110" t="s">
        <v>390</v>
      </c>
      <c r="E110" s="1">
        <v>-0.140275802530135</v>
      </c>
      <c r="F110">
        <v>2.7185914528189001E-2</v>
      </c>
    </row>
    <row r="111" spans="1:6" x14ac:dyDescent="0.2">
      <c r="A111">
        <v>110</v>
      </c>
      <c r="B111" t="s">
        <v>378</v>
      </c>
      <c r="C111" t="s">
        <v>381</v>
      </c>
      <c r="D111" t="s">
        <v>390</v>
      </c>
      <c r="E111" s="1">
        <v>-0.37770576811098</v>
      </c>
      <c r="F111" s="11">
        <v>7.88221488079444E-10</v>
      </c>
    </row>
    <row r="112" spans="1:6" x14ac:dyDescent="0.2">
      <c r="A112">
        <v>111</v>
      </c>
      <c r="B112" t="s">
        <v>378</v>
      </c>
      <c r="C112" t="s">
        <v>383</v>
      </c>
      <c r="D112" t="s">
        <v>390</v>
      </c>
      <c r="E112" s="1">
        <v>0.34517784326474898</v>
      </c>
      <c r="F112" s="11">
        <v>2.5547306048423499E-8</v>
      </c>
    </row>
    <row r="113" spans="1:6" x14ac:dyDescent="0.2">
      <c r="A113">
        <v>112</v>
      </c>
      <c r="B113" t="s">
        <v>380</v>
      </c>
      <c r="C113" t="s">
        <v>385</v>
      </c>
      <c r="D113" t="s">
        <v>390</v>
      </c>
      <c r="E113" s="1">
        <v>-0.19587494810339601</v>
      </c>
      <c r="F113">
        <v>1.9408725327179101E-3</v>
      </c>
    </row>
    <row r="114" spans="1:6" x14ac:dyDescent="0.2">
      <c r="A114">
        <v>113</v>
      </c>
      <c r="B114" t="s">
        <v>380</v>
      </c>
      <c r="C114" t="s">
        <v>387</v>
      </c>
      <c r="D114" t="s">
        <v>390</v>
      </c>
      <c r="E114" s="1">
        <v>-0.22548696949625699</v>
      </c>
      <c r="F114">
        <v>3.4459752691651198E-4</v>
      </c>
    </row>
    <row r="115" spans="1:6" x14ac:dyDescent="0.2">
      <c r="A115">
        <v>114</v>
      </c>
      <c r="B115" t="s">
        <v>380</v>
      </c>
      <c r="C115" t="s">
        <v>389</v>
      </c>
      <c r="D115" t="s">
        <v>390</v>
      </c>
      <c r="E115" s="1">
        <v>0.10117265486198</v>
      </c>
      <c r="F115">
        <v>0.11272576660080801</v>
      </c>
    </row>
    <row r="116" spans="1:6" x14ac:dyDescent="0.2">
      <c r="A116">
        <v>115</v>
      </c>
      <c r="B116" t="s">
        <v>378</v>
      </c>
      <c r="C116" t="s">
        <v>390</v>
      </c>
      <c r="D116" t="s">
        <v>390</v>
      </c>
      <c r="E116">
        <v>1</v>
      </c>
      <c r="F116" t="s">
        <v>8</v>
      </c>
    </row>
    <row r="117" spans="1:6" x14ac:dyDescent="0.2">
      <c r="A117">
        <v>116</v>
      </c>
      <c r="B117" t="s">
        <v>378</v>
      </c>
      <c r="C117" t="s">
        <v>392</v>
      </c>
      <c r="D117" t="s">
        <v>390</v>
      </c>
      <c r="E117" s="1">
        <v>0.68144481033549098</v>
      </c>
      <c r="F117">
        <v>0</v>
      </c>
    </row>
    <row r="118" spans="1:6" x14ac:dyDescent="0.2">
      <c r="A118">
        <v>117</v>
      </c>
      <c r="B118" t="s">
        <v>380</v>
      </c>
      <c r="C118" t="s">
        <v>393</v>
      </c>
      <c r="D118" t="s">
        <v>390</v>
      </c>
      <c r="E118" s="1">
        <v>-0.13862672123289799</v>
      </c>
      <c r="F118">
        <v>2.8416493439562499E-2</v>
      </c>
    </row>
    <row r="119" spans="1:6" x14ac:dyDescent="0.2">
      <c r="A119">
        <v>118</v>
      </c>
      <c r="B119" t="s">
        <v>380</v>
      </c>
      <c r="C119" t="s">
        <v>394</v>
      </c>
      <c r="D119" t="s">
        <v>390</v>
      </c>
      <c r="E119" s="1">
        <v>2.2252183853543901E-2</v>
      </c>
      <c r="F119">
        <v>0.72784796315579303</v>
      </c>
    </row>
    <row r="120" spans="1:6" x14ac:dyDescent="0.2">
      <c r="A120">
        <v>119</v>
      </c>
      <c r="B120" t="s">
        <v>378</v>
      </c>
      <c r="C120" t="s">
        <v>395</v>
      </c>
      <c r="D120" t="s">
        <v>390</v>
      </c>
      <c r="E120" s="1">
        <v>0.119843153816738</v>
      </c>
      <c r="F120">
        <v>5.9489981710249197E-2</v>
      </c>
    </row>
    <row r="121" spans="1:6" x14ac:dyDescent="0.2">
      <c r="A121">
        <v>120</v>
      </c>
      <c r="B121" t="s">
        <v>378</v>
      </c>
      <c r="C121" t="s">
        <v>396</v>
      </c>
      <c r="D121" t="s">
        <v>390</v>
      </c>
      <c r="E121" s="1">
        <v>-0.46051776398731897</v>
      </c>
      <c r="F121" s="11">
        <v>1.9984014443252799E-14</v>
      </c>
    </row>
    <row r="122" spans="1:6" x14ac:dyDescent="0.2">
      <c r="A122">
        <v>121</v>
      </c>
      <c r="B122" t="s">
        <v>378</v>
      </c>
      <c r="C122" t="s">
        <v>397</v>
      </c>
      <c r="D122" t="s">
        <v>390</v>
      </c>
      <c r="E122" s="1">
        <v>0.66514693400299796</v>
      </c>
      <c r="F122">
        <v>0</v>
      </c>
    </row>
    <row r="123" spans="1:6" x14ac:dyDescent="0.2">
      <c r="A123">
        <v>122</v>
      </c>
      <c r="B123" t="s">
        <v>378</v>
      </c>
      <c r="C123" t="s">
        <v>398</v>
      </c>
      <c r="D123" t="s">
        <v>390</v>
      </c>
      <c r="E123" s="1">
        <v>-0.43741259570878499</v>
      </c>
      <c r="F123" s="11">
        <v>4.16999768049209E-13</v>
      </c>
    </row>
    <row r="124" spans="1:6" x14ac:dyDescent="0.2">
      <c r="A124">
        <v>123</v>
      </c>
      <c r="B124" t="s">
        <v>380</v>
      </c>
      <c r="C124" t="s">
        <v>399</v>
      </c>
      <c r="D124" t="s">
        <v>390</v>
      </c>
      <c r="E124" s="1">
        <v>-0.22508209364196899</v>
      </c>
      <c r="F124">
        <v>3.5339903297604302E-4</v>
      </c>
    </row>
    <row r="125" spans="1:6" x14ac:dyDescent="0.2">
      <c r="A125">
        <v>124</v>
      </c>
      <c r="B125" t="s">
        <v>380</v>
      </c>
      <c r="C125" t="s">
        <v>400</v>
      </c>
      <c r="D125" t="s">
        <v>390</v>
      </c>
      <c r="E125" s="1">
        <v>-0.108104680577461</v>
      </c>
      <c r="F125">
        <v>8.9353955138845101E-2</v>
      </c>
    </row>
    <row r="126" spans="1:6" x14ac:dyDescent="0.2">
      <c r="A126">
        <v>125</v>
      </c>
      <c r="B126" t="s">
        <v>380</v>
      </c>
      <c r="C126" t="s">
        <v>401</v>
      </c>
      <c r="D126" t="s">
        <v>390</v>
      </c>
      <c r="E126" s="1">
        <v>-0.125999686784906</v>
      </c>
      <c r="F126">
        <v>4.6570628196650497E-2</v>
      </c>
    </row>
    <row r="127" spans="1:6" x14ac:dyDescent="0.2">
      <c r="A127">
        <v>126</v>
      </c>
      <c r="B127" t="s">
        <v>380</v>
      </c>
      <c r="C127" t="s">
        <v>402</v>
      </c>
      <c r="D127" t="s">
        <v>390</v>
      </c>
      <c r="E127" s="1">
        <v>0.130523061737357</v>
      </c>
      <c r="F127">
        <v>3.9185039319766801E-2</v>
      </c>
    </row>
    <row r="128" spans="1:6" x14ac:dyDescent="0.2">
      <c r="A128">
        <v>127</v>
      </c>
      <c r="B128" t="s">
        <v>378</v>
      </c>
      <c r="C128" t="s">
        <v>379</v>
      </c>
      <c r="D128" t="s">
        <v>392</v>
      </c>
      <c r="E128" s="1">
        <v>0.222036489759389</v>
      </c>
      <c r="F128">
        <v>4.2661567947899199E-4</v>
      </c>
    </row>
    <row r="129" spans="1:6" x14ac:dyDescent="0.2">
      <c r="A129">
        <v>128</v>
      </c>
      <c r="B129" t="s">
        <v>378</v>
      </c>
      <c r="C129" t="s">
        <v>381</v>
      </c>
      <c r="D129" t="s">
        <v>392</v>
      </c>
      <c r="E129" s="1">
        <v>-0.52486318644627294</v>
      </c>
      <c r="F129">
        <v>0</v>
      </c>
    </row>
    <row r="130" spans="1:6" x14ac:dyDescent="0.2">
      <c r="A130">
        <v>129</v>
      </c>
      <c r="B130" t="s">
        <v>378</v>
      </c>
      <c r="C130" t="s">
        <v>383</v>
      </c>
      <c r="D130" t="s">
        <v>392</v>
      </c>
      <c r="E130" s="1">
        <v>0.87580668866563305</v>
      </c>
      <c r="F130">
        <v>0</v>
      </c>
    </row>
    <row r="131" spans="1:6" x14ac:dyDescent="0.2">
      <c r="A131">
        <v>130</v>
      </c>
      <c r="B131" t="s">
        <v>380</v>
      </c>
      <c r="C131" t="s">
        <v>385</v>
      </c>
      <c r="D131" t="s">
        <v>392</v>
      </c>
      <c r="E131" s="1">
        <v>-0.151671200219927</v>
      </c>
      <c r="F131">
        <v>1.68346939474384E-2</v>
      </c>
    </row>
    <row r="132" spans="1:6" x14ac:dyDescent="0.2">
      <c r="A132">
        <v>131</v>
      </c>
      <c r="B132" t="s">
        <v>380</v>
      </c>
      <c r="C132" t="s">
        <v>387</v>
      </c>
      <c r="D132" t="s">
        <v>392</v>
      </c>
      <c r="E132" s="1">
        <v>-0.33202571448240797</v>
      </c>
      <c r="F132" s="11">
        <v>7.1391212941307498E-8</v>
      </c>
    </row>
    <row r="133" spans="1:6" x14ac:dyDescent="0.2">
      <c r="A133">
        <v>132</v>
      </c>
      <c r="B133" t="s">
        <v>380</v>
      </c>
      <c r="C133" t="s">
        <v>389</v>
      </c>
      <c r="D133" t="s">
        <v>392</v>
      </c>
      <c r="E133" s="1">
        <v>5.5532991248432403E-2</v>
      </c>
      <c r="F133">
        <v>0.38483995844062202</v>
      </c>
    </row>
    <row r="134" spans="1:6" x14ac:dyDescent="0.2">
      <c r="A134">
        <v>133</v>
      </c>
      <c r="B134" t="s">
        <v>378</v>
      </c>
      <c r="C134" t="s">
        <v>390</v>
      </c>
      <c r="D134" t="s">
        <v>392</v>
      </c>
      <c r="E134" s="1">
        <v>0.68144481033549098</v>
      </c>
      <c r="F134">
        <v>0</v>
      </c>
    </row>
    <row r="135" spans="1:6" x14ac:dyDescent="0.2">
      <c r="A135">
        <v>134</v>
      </c>
      <c r="B135" t="s">
        <v>378</v>
      </c>
      <c r="C135" t="s">
        <v>392</v>
      </c>
      <c r="D135" t="s">
        <v>392</v>
      </c>
      <c r="E135">
        <v>1</v>
      </c>
      <c r="F135" t="s">
        <v>8</v>
      </c>
    </row>
    <row r="136" spans="1:6" x14ac:dyDescent="0.2">
      <c r="A136">
        <v>135</v>
      </c>
      <c r="B136" t="s">
        <v>380</v>
      </c>
      <c r="C136" t="s">
        <v>393</v>
      </c>
      <c r="D136" t="s">
        <v>392</v>
      </c>
      <c r="E136" s="1">
        <v>-9.4965833708129097E-2</v>
      </c>
      <c r="F136">
        <v>0.136671798349628</v>
      </c>
    </row>
    <row r="137" spans="1:6" x14ac:dyDescent="0.2">
      <c r="A137">
        <v>136</v>
      </c>
      <c r="B137" t="s">
        <v>380</v>
      </c>
      <c r="C137" t="s">
        <v>394</v>
      </c>
      <c r="D137" t="s">
        <v>392</v>
      </c>
      <c r="E137" s="1">
        <v>0.19143514548175999</v>
      </c>
      <c r="F137">
        <v>2.1816852834406499E-3</v>
      </c>
    </row>
    <row r="138" spans="1:6" x14ac:dyDescent="0.2">
      <c r="A138">
        <v>137</v>
      </c>
      <c r="B138" t="s">
        <v>378</v>
      </c>
      <c r="C138" t="s">
        <v>395</v>
      </c>
      <c r="D138" t="s">
        <v>392</v>
      </c>
      <c r="E138" s="1">
        <v>0.34581465202773898</v>
      </c>
      <c r="F138" s="11">
        <v>1.5157204380500399E-8</v>
      </c>
    </row>
    <row r="139" spans="1:6" x14ac:dyDescent="0.2">
      <c r="A139">
        <v>138</v>
      </c>
      <c r="B139" t="s">
        <v>378</v>
      </c>
      <c r="C139" t="s">
        <v>396</v>
      </c>
      <c r="D139" t="s">
        <v>392</v>
      </c>
      <c r="E139" s="1">
        <v>-0.51886910099636196</v>
      </c>
      <c r="F139">
        <v>0</v>
      </c>
    </row>
    <row r="140" spans="1:6" x14ac:dyDescent="0.2">
      <c r="A140">
        <v>139</v>
      </c>
      <c r="B140" t="s">
        <v>378</v>
      </c>
      <c r="C140" t="s">
        <v>397</v>
      </c>
      <c r="D140" t="s">
        <v>392</v>
      </c>
      <c r="E140" s="1">
        <v>0.42286047326938497</v>
      </c>
      <c r="F140" s="11">
        <v>3.5371705564557499E-12</v>
      </c>
    </row>
    <row r="141" spans="1:6" x14ac:dyDescent="0.2">
      <c r="A141">
        <v>140</v>
      </c>
      <c r="B141" t="s">
        <v>378</v>
      </c>
      <c r="C141" t="s">
        <v>398</v>
      </c>
      <c r="D141" t="s">
        <v>392</v>
      </c>
      <c r="E141" s="1">
        <v>-0.27189283757930199</v>
      </c>
      <c r="F141" s="11">
        <v>1.25004694284669E-5</v>
      </c>
    </row>
    <row r="142" spans="1:6" x14ac:dyDescent="0.2">
      <c r="A142">
        <v>141</v>
      </c>
      <c r="B142" t="s">
        <v>380</v>
      </c>
      <c r="C142" t="s">
        <v>399</v>
      </c>
      <c r="D142" t="s">
        <v>392</v>
      </c>
      <c r="E142" s="1">
        <v>-0.225472418511797</v>
      </c>
      <c r="F142">
        <v>2.9180153191710201E-4</v>
      </c>
    </row>
    <row r="143" spans="1:6" x14ac:dyDescent="0.2">
      <c r="A143">
        <v>142</v>
      </c>
      <c r="B143" t="s">
        <v>380</v>
      </c>
      <c r="C143" t="s">
        <v>400</v>
      </c>
      <c r="D143" t="s">
        <v>392</v>
      </c>
      <c r="E143" s="1">
        <v>-0.235024003609142</v>
      </c>
      <c r="F143">
        <v>1.5665369113948601E-4</v>
      </c>
    </row>
    <row r="144" spans="1:6" x14ac:dyDescent="0.2">
      <c r="A144">
        <v>143</v>
      </c>
      <c r="B144" t="s">
        <v>380</v>
      </c>
      <c r="C144" t="s">
        <v>401</v>
      </c>
      <c r="D144" t="s">
        <v>392</v>
      </c>
      <c r="E144" s="1">
        <v>-0.210213963543809</v>
      </c>
      <c r="F144">
        <v>8.6526476529069597E-4</v>
      </c>
    </row>
    <row r="145" spans="1:6" x14ac:dyDescent="0.2">
      <c r="A145">
        <v>144</v>
      </c>
      <c r="B145" t="s">
        <v>380</v>
      </c>
      <c r="C145" t="s">
        <v>402</v>
      </c>
      <c r="D145" t="s">
        <v>392</v>
      </c>
      <c r="E145" s="1">
        <v>2.55950863885606E-2</v>
      </c>
      <c r="F145">
        <v>0.68654772281508702</v>
      </c>
    </row>
    <row r="146" spans="1:6" x14ac:dyDescent="0.2">
      <c r="A146">
        <v>145</v>
      </c>
      <c r="B146" t="s">
        <v>380</v>
      </c>
      <c r="C146" t="s">
        <v>379</v>
      </c>
      <c r="D146" t="s">
        <v>393</v>
      </c>
      <c r="E146" s="1">
        <v>3.9982452702503703E-2</v>
      </c>
      <c r="F146">
        <v>0.53084674935171905</v>
      </c>
    </row>
    <row r="147" spans="1:6" x14ac:dyDescent="0.2">
      <c r="A147">
        <v>146</v>
      </c>
      <c r="B147" t="s">
        <v>380</v>
      </c>
      <c r="C147" t="s">
        <v>381</v>
      </c>
      <c r="D147" t="s">
        <v>393</v>
      </c>
      <c r="E147" s="1">
        <v>-6.6531443825850897E-2</v>
      </c>
      <c r="F147">
        <v>0.29666968921706399</v>
      </c>
    </row>
    <row r="148" spans="1:6" x14ac:dyDescent="0.2">
      <c r="A148">
        <v>147</v>
      </c>
      <c r="B148" t="s">
        <v>380</v>
      </c>
      <c r="C148" t="s">
        <v>383</v>
      </c>
      <c r="D148" t="s">
        <v>393</v>
      </c>
      <c r="E148" s="1">
        <v>7.0102600016459099E-2</v>
      </c>
      <c r="F148">
        <v>0.27241809771504299</v>
      </c>
    </row>
    <row r="149" spans="1:6" x14ac:dyDescent="0.2">
      <c r="A149">
        <v>148</v>
      </c>
      <c r="B149" t="s">
        <v>378</v>
      </c>
      <c r="C149" t="s">
        <v>385</v>
      </c>
      <c r="D149" t="s">
        <v>393</v>
      </c>
      <c r="E149" s="1">
        <v>-0.26144652702722099</v>
      </c>
      <c r="F149" s="11">
        <v>3.0565904166834898E-5</v>
      </c>
    </row>
    <row r="150" spans="1:6" x14ac:dyDescent="0.2">
      <c r="A150">
        <v>149</v>
      </c>
      <c r="B150" t="s">
        <v>378</v>
      </c>
      <c r="C150" t="s">
        <v>387</v>
      </c>
      <c r="D150" t="s">
        <v>393</v>
      </c>
      <c r="E150" s="1">
        <v>0.63697688505833505</v>
      </c>
      <c r="F150">
        <v>0</v>
      </c>
    </row>
    <row r="151" spans="1:6" x14ac:dyDescent="0.2">
      <c r="A151">
        <v>150</v>
      </c>
      <c r="B151" t="s">
        <v>378</v>
      </c>
      <c r="C151" t="s">
        <v>389</v>
      </c>
      <c r="D151" t="s">
        <v>393</v>
      </c>
      <c r="E151" s="1">
        <v>0.50210777623365799</v>
      </c>
      <c r="F151">
        <v>0</v>
      </c>
    </row>
    <row r="152" spans="1:6" x14ac:dyDescent="0.2">
      <c r="A152">
        <v>151</v>
      </c>
      <c r="B152" t="s">
        <v>380</v>
      </c>
      <c r="C152" t="s">
        <v>390</v>
      </c>
      <c r="D152" t="s">
        <v>393</v>
      </c>
      <c r="E152" s="1">
        <v>-0.13862672123289799</v>
      </c>
      <c r="F152">
        <v>2.8416493439562499E-2</v>
      </c>
    </row>
    <row r="153" spans="1:6" x14ac:dyDescent="0.2">
      <c r="A153">
        <v>152</v>
      </c>
      <c r="B153" t="s">
        <v>380</v>
      </c>
      <c r="C153" t="s">
        <v>392</v>
      </c>
      <c r="D153" t="s">
        <v>393</v>
      </c>
      <c r="E153" s="1">
        <v>-9.4965833708129097E-2</v>
      </c>
      <c r="F153">
        <v>0.136671798349628</v>
      </c>
    </row>
    <row r="154" spans="1:6" x14ac:dyDescent="0.2">
      <c r="A154">
        <v>153</v>
      </c>
      <c r="B154" t="s">
        <v>378</v>
      </c>
      <c r="C154" t="s">
        <v>393</v>
      </c>
      <c r="D154" t="s">
        <v>393</v>
      </c>
      <c r="E154">
        <v>1</v>
      </c>
      <c r="F154" t="s">
        <v>8</v>
      </c>
    </row>
    <row r="155" spans="1:6" x14ac:dyDescent="0.2">
      <c r="A155">
        <v>154</v>
      </c>
      <c r="B155" t="s">
        <v>378</v>
      </c>
      <c r="C155" t="s">
        <v>394</v>
      </c>
      <c r="D155" t="s">
        <v>393</v>
      </c>
      <c r="E155" s="1">
        <v>0.35346408013066</v>
      </c>
      <c r="F155" s="11">
        <v>1.11389386603378E-8</v>
      </c>
    </row>
    <row r="156" spans="1:6" x14ac:dyDescent="0.2">
      <c r="A156">
        <v>155</v>
      </c>
      <c r="B156" t="s">
        <v>380</v>
      </c>
      <c r="C156" t="s">
        <v>395</v>
      </c>
      <c r="D156" t="s">
        <v>393</v>
      </c>
      <c r="E156" s="1">
        <v>0.13742261111164</v>
      </c>
      <c r="F156">
        <v>3.0504685327503899E-2</v>
      </c>
    </row>
    <row r="157" spans="1:6" x14ac:dyDescent="0.2">
      <c r="A157">
        <v>156</v>
      </c>
      <c r="B157" t="s">
        <v>380</v>
      </c>
      <c r="C157" t="s">
        <v>396</v>
      </c>
      <c r="D157" t="s">
        <v>393</v>
      </c>
      <c r="E157" s="1">
        <v>0.179144133664773</v>
      </c>
      <c r="F157">
        <v>4.6571255531575604E-3</v>
      </c>
    </row>
    <row r="158" spans="1:6" x14ac:dyDescent="0.2">
      <c r="A158">
        <v>157</v>
      </c>
      <c r="B158" t="s">
        <v>380</v>
      </c>
      <c r="C158" t="s">
        <v>397</v>
      </c>
      <c r="D158" t="s">
        <v>393</v>
      </c>
      <c r="E158" s="1">
        <v>0.27926581767283598</v>
      </c>
      <c r="F158" s="11">
        <v>7.3613662001648103E-6</v>
      </c>
    </row>
    <row r="159" spans="1:6" x14ac:dyDescent="0.2">
      <c r="A159">
        <v>158</v>
      </c>
      <c r="B159" t="s">
        <v>380</v>
      </c>
      <c r="C159" t="s">
        <v>398</v>
      </c>
      <c r="D159" t="s">
        <v>393</v>
      </c>
      <c r="E159" s="1">
        <v>0.49076660168384101</v>
      </c>
      <c r="F159">
        <v>0</v>
      </c>
    </row>
    <row r="160" spans="1:6" x14ac:dyDescent="0.2">
      <c r="A160">
        <v>159</v>
      </c>
      <c r="B160" t="s">
        <v>378</v>
      </c>
      <c r="C160" t="s">
        <v>399</v>
      </c>
      <c r="D160" t="s">
        <v>393</v>
      </c>
      <c r="E160" s="1">
        <v>-0.25669529177538503</v>
      </c>
      <c r="F160" s="11">
        <v>4.2993817974235098E-5</v>
      </c>
    </row>
    <row r="161" spans="1:6" x14ac:dyDescent="0.2">
      <c r="A161">
        <v>160</v>
      </c>
      <c r="B161" t="s">
        <v>378</v>
      </c>
      <c r="C161" t="s">
        <v>400</v>
      </c>
      <c r="D161" t="s">
        <v>393</v>
      </c>
      <c r="E161" s="1">
        <v>-0.408585142218025</v>
      </c>
      <c r="F161" s="11">
        <v>2.1353585566430401E-11</v>
      </c>
    </row>
    <row r="162" spans="1:6" x14ac:dyDescent="0.2">
      <c r="A162">
        <v>161</v>
      </c>
      <c r="B162" t="s">
        <v>378</v>
      </c>
      <c r="C162" t="s">
        <v>401</v>
      </c>
      <c r="D162" t="s">
        <v>393</v>
      </c>
      <c r="E162" s="1">
        <v>-8.5748827286893994E-2</v>
      </c>
      <c r="F162">
        <v>0.17653408739545301</v>
      </c>
    </row>
    <row r="163" spans="1:6" x14ac:dyDescent="0.2">
      <c r="A163">
        <v>162</v>
      </c>
      <c r="B163" t="s">
        <v>378</v>
      </c>
      <c r="C163" t="s">
        <v>402</v>
      </c>
      <c r="D163" t="s">
        <v>393</v>
      </c>
      <c r="E163" s="1">
        <v>-0.97304826734011596</v>
      </c>
      <c r="F163">
        <v>0</v>
      </c>
    </row>
    <row r="164" spans="1:6" x14ac:dyDescent="0.2">
      <c r="A164">
        <v>163</v>
      </c>
      <c r="B164" t="s">
        <v>380</v>
      </c>
      <c r="C164" t="s">
        <v>379</v>
      </c>
      <c r="D164" t="s">
        <v>394</v>
      </c>
      <c r="E164" s="1">
        <v>6.1751570699509199E-2</v>
      </c>
      <c r="F164">
        <v>0.33280651733630301</v>
      </c>
    </row>
    <row r="165" spans="1:6" x14ac:dyDescent="0.2">
      <c r="A165">
        <v>164</v>
      </c>
      <c r="B165" t="s">
        <v>380</v>
      </c>
      <c r="C165" t="s">
        <v>381</v>
      </c>
      <c r="D165" t="s">
        <v>394</v>
      </c>
      <c r="E165" s="1">
        <v>-0.19527090496486199</v>
      </c>
      <c r="F165">
        <v>1.8822632393169501E-3</v>
      </c>
    </row>
    <row r="166" spans="1:6" x14ac:dyDescent="0.2">
      <c r="A166">
        <v>165</v>
      </c>
      <c r="B166" t="s">
        <v>380</v>
      </c>
      <c r="C166" t="s">
        <v>383</v>
      </c>
      <c r="D166" t="s">
        <v>394</v>
      </c>
      <c r="E166" s="1">
        <v>0.35820782992667899</v>
      </c>
      <c r="F166" s="11">
        <v>6.8506964545633797E-9</v>
      </c>
    </row>
    <row r="167" spans="1:6" x14ac:dyDescent="0.2">
      <c r="A167">
        <v>166</v>
      </c>
      <c r="B167" t="s">
        <v>378</v>
      </c>
      <c r="C167" t="s">
        <v>385</v>
      </c>
      <c r="D167" t="s">
        <v>394</v>
      </c>
      <c r="E167" s="1">
        <v>-4.7151881046103003E-2</v>
      </c>
      <c r="F167">
        <v>0.45978043426336002</v>
      </c>
    </row>
    <row r="168" spans="1:6" x14ac:dyDescent="0.2">
      <c r="A168">
        <v>167</v>
      </c>
      <c r="B168" t="s">
        <v>378</v>
      </c>
      <c r="C168" t="s">
        <v>387</v>
      </c>
      <c r="D168" t="s">
        <v>394</v>
      </c>
      <c r="E168" s="1">
        <v>-0.40682471167534601</v>
      </c>
      <c r="F168" s="11">
        <v>2.0083490426259199E-11</v>
      </c>
    </row>
    <row r="169" spans="1:6" x14ac:dyDescent="0.2">
      <c r="A169">
        <v>168</v>
      </c>
      <c r="B169" t="s">
        <v>378</v>
      </c>
      <c r="C169" t="s">
        <v>389</v>
      </c>
      <c r="D169" t="s">
        <v>394</v>
      </c>
      <c r="E169" s="1">
        <v>-1.47921030551146E-2</v>
      </c>
      <c r="F169">
        <v>0.817074322737258</v>
      </c>
    </row>
    <row r="170" spans="1:6" x14ac:dyDescent="0.2">
      <c r="A170">
        <v>169</v>
      </c>
      <c r="B170" t="s">
        <v>380</v>
      </c>
      <c r="C170" t="s">
        <v>390</v>
      </c>
      <c r="D170" t="s">
        <v>394</v>
      </c>
      <c r="E170" s="1">
        <v>2.2252183853543901E-2</v>
      </c>
      <c r="F170">
        <v>0.72784796315579303</v>
      </c>
    </row>
    <row r="171" spans="1:6" x14ac:dyDescent="0.2">
      <c r="A171">
        <v>170</v>
      </c>
      <c r="B171" t="s">
        <v>380</v>
      </c>
      <c r="C171" t="s">
        <v>392</v>
      </c>
      <c r="D171" t="s">
        <v>394</v>
      </c>
      <c r="E171" s="1">
        <v>0.19143514548175999</v>
      </c>
      <c r="F171">
        <v>2.1816852834406499E-3</v>
      </c>
    </row>
    <row r="172" spans="1:6" x14ac:dyDescent="0.2">
      <c r="A172">
        <v>171</v>
      </c>
      <c r="B172" t="s">
        <v>378</v>
      </c>
      <c r="C172" t="s">
        <v>393</v>
      </c>
      <c r="D172" t="s">
        <v>394</v>
      </c>
      <c r="E172" s="1">
        <v>0.35346408013066</v>
      </c>
      <c r="F172" s="11">
        <v>1.11389386603378E-8</v>
      </c>
    </row>
    <row r="173" spans="1:6" x14ac:dyDescent="0.2">
      <c r="A173">
        <v>172</v>
      </c>
      <c r="B173" t="s">
        <v>378</v>
      </c>
      <c r="C173" t="s">
        <v>394</v>
      </c>
      <c r="D173" t="s">
        <v>394</v>
      </c>
      <c r="E173">
        <v>1</v>
      </c>
      <c r="F173" t="s">
        <v>8</v>
      </c>
    </row>
    <row r="174" spans="1:6" x14ac:dyDescent="0.2">
      <c r="A174">
        <v>173</v>
      </c>
      <c r="B174" t="s">
        <v>380</v>
      </c>
      <c r="C174" t="s">
        <v>395</v>
      </c>
      <c r="D174" t="s">
        <v>394</v>
      </c>
      <c r="E174" s="1">
        <v>0.16255989144351901</v>
      </c>
      <c r="F174">
        <v>9.4512564488136198E-3</v>
      </c>
    </row>
    <row r="175" spans="1:6" x14ac:dyDescent="0.2">
      <c r="A175">
        <v>174</v>
      </c>
      <c r="B175" t="s">
        <v>380</v>
      </c>
      <c r="C175" t="s">
        <v>396</v>
      </c>
      <c r="D175" t="s">
        <v>394</v>
      </c>
      <c r="E175" s="1">
        <v>-4.70551517434919E-3</v>
      </c>
      <c r="F175">
        <v>0.94051381215292695</v>
      </c>
    </row>
    <row r="176" spans="1:6" x14ac:dyDescent="0.2">
      <c r="A176">
        <v>175</v>
      </c>
      <c r="B176" t="s">
        <v>380</v>
      </c>
      <c r="C176" t="s">
        <v>397</v>
      </c>
      <c r="D176" t="s">
        <v>394</v>
      </c>
      <c r="E176" s="1">
        <v>0.160987693127812</v>
      </c>
      <c r="F176">
        <v>1.11166261774762E-2</v>
      </c>
    </row>
    <row r="177" spans="1:6" x14ac:dyDescent="0.2">
      <c r="A177">
        <v>176</v>
      </c>
      <c r="B177" t="s">
        <v>380</v>
      </c>
      <c r="C177" t="s">
        <v>398</v>
      </c>
      <c r="D177" t="s">
        <v>394</v>
      </c>
      <c r="E177" s="1">
        <v>0.21630694922354199</v>
      </c>
      <c r="F177">
        <v>5.5896062990878903E-4</v>
      </c>
    </row>
    <row r="178" spans="1:6" x14ac:dyDescent="0.2">
      <c r="A178">
        <v>177</v>
      </c>
      <c r="B178" t="s">
        <v>378</v>
      </c>
      <c r="C178" t="s">
        <v>399</v>
      </c>
      <c r="D178" t="s">
        <v>394</v>
      </c>
      <c r="E178" s="1">
        <v>-6.5476087733161006E-2</v>
      </c>
      <c r="F178">
        <v>0.29857881328635399</v>
      </c>
    </row>
    <row r="179" spans="1:6" x14ac:dyDescent="0.2">
      <c r="A179">
        <v>178</v>
      </c>
      <c r="B179" t="s">
        <v>378</v>
      </c>
      <c r="C179" t="s">
        <v>400</v>
      </c>
      <c r="D179" t="s">
        <v>394</v>
      </c>
      <c r="E179" s="1">
        <v>-0.88679045500730203</v>
      </c>
      <c r="F179">
        <v>0</v>
      </c>
    </row>
    <row r="180" spans="1:6" x14ac:dyDescent="0.2">
      <c r="A180">
        <v>179</v>
      </c>
      <c r="B180" t="s">
        <v>378</v>
      </c>
      <c r="C180" t="s">
        <v>401</v>
      </c>
      <c r="D180" t="s">
        <v>394</v>
      </c>
      <c r="E180" s="1">
        <v>-2.0104818083566799E-2</v>
      </c>
      <c r="F180">
        <v>0.75272877427124796</v>
      </c>
    </row>
    <row r="181" spans="1:6" x14ac:dyDescent="0.2">
      <c r="A181">
        <v>180</v>
      </c>
      <c r="B181" t="s">
        <v>378</v>
      </c>
      <c r="C181" t="s">
        <v>402</v>
      </c>
      <c r="D181" t="s">
        <v>394</v>
      </c>
      <c r="E181" s="1">
        <v>-0.36907319812247302</v>
      </c>
      <c r="F181" s="11">
        <v>1.6159840132701199E-9</v>
      </c>
    </row>
    <row r="182" spans="1:6" x14ac:dyDescent="0.2">
      <c r="A182">
        <v>181</v>
      </c>
      <c r="B182" t="s">
        <v>378</v>
      </c>
      <c r="C182" t="s">
        <v>379</v>
      </c>
      <c r="D182" t="s">
        <v>395</v>
      </c>
      <c r="E182" s="1">
        <v>0.93850577883577702</v>
      </c>
      <c r="F182">
        <v>0</v>
      </c>
    </row>
    <row r="183" spans="1:6" x14ac:dyDescent="0.2">
      <c r="A183">
        <v>182</v>
      </c>
      <c r="B183" t="s">
        <v>380</v>
      </c>
      <c r="C183" t="s">
        <v>381</v>
      </c>
      <c r="D183" t="s">
        <v>395</v>
      </c>
      <c r="E183" s="1">
        <v>0.480786247316351</v>
      </c>
      <c r="F183" s="11">
        <v>6.6613381477509402E-16</v>
      </c>
    </row>
    <row r="184" spans="1:6" x14ac:dyDescent="0.2">
      <c r="A184">
        <v>183</v>
      </c>
      <c r="B184" t="s">
        <v>378</v>
      </c>
      <c r="C184" t="s">
        <v>383</v>
      </c>
      <c r="D184" t="s">
        <v>395</v>
      </c>
      <c r="E184" s="1">
        <v>0.21038129758427501</v>
      </c>
      <c r="F184">
        <v>8.7804619900078195E-4</v>
      </c>
    </row>
    <row r="185" spans="1:6" x14ac:dyDescent="0.2">
      <c r="A185">
        <v>184</v>
      </c>
      <c r="B185" t="s">
        <v>380</v>
      </c>
      <c r="C185" t="s">
        <v>385</v>
      </c>
      <c r="D185" t="s">
        <v>395</v>
      </c>
      <c r="E185" s="1">
        <v>0.134502058436441</v>
      </c>
      <c r="F185">
        <v>3.3174536611273502E-2</v>
      </c>
    </row>
    <row r="186" spans="1:6" x14ac:dyDescent="0.2">
      <c r="A186">
        <v>185</v>
      </c>
      <c r="B186" t="s">
        <v>380</v>
      </c>
      <c r="C186" t="s">
        <v>387</v>
      </c>
      <c r="D186" t="s">
        <v>395</v>
      </c>
      <c r="E186" s="1">
        <v>5.1514069592398098E-2</v>
      </c>
      <c r="F186">
        <v>0.41644612664930902</v>
      </c>
    </row>
    <row r="187" spans="1:6" x14ac:dyDescent="0.2">
      <c r="A187">
        <v>186</v>
      </c>
      <c r="B187" t="s">
        <v>380</v>
      </c>
      <c r="C187" t="s">
        <v>389</v>
      </c>
      <c r="D187" t="s">
        <v>395</v>
      </c>
      <c r="E187" s="1">
        <v>-8.2210117692242193E-2</v>
      </c>
      <c r="F187">
        <v>0.197864269277744</v>
      </c>
    </row>
    <row r="188" spans="1:6" x14ac:dyDescent="0.2">
      <c r="A188">
        <v>187</v>
      </c>
      <c r="B188" t="s">
        <v>380</v>
      </c>
      <c r="C188" t="s">
        <v>390</v>
      </c>
      <c r="D188" t="s">
        <v>395</v>
      </c>
      <c r="E188" s="1">
        <v>0.119843153816738</v>
      </c>
      <c r="F188">
        <v>5.9489981710249197E-2</v>
      </c>
    </row>
    <row r="189" spans="1:6" x14ac:dyDescent="0.2">
      <c r="A189">
        <v>188</v>
      </c>
      <c r="B189" t="s">
        <v>378</v>
      </c>
      <c r="C189" t="s">
        <v>392</v>
      </c>
      <c r="D189" t="s">
        <v>395</v>
      </c>
      <c r="E189" s="1">
        <v>0.34581465202773898</v>
      </c>
      <c r="F189" s="11">
        <v>1.5157204380500399E-8</v>
      </c>
    </row>
    <row r="190" spans="1:6" x14ac:dyDescent="0.2">
      <c r="A190">
        <v>189</v>
      </c>
      <c r="B190" t="s">
        <v>380</v>
      </c>
      <c r="C190" t="s">
        <v>393</v>
      </c>
      <c r="D190" t="s">
        <v>395</v>
      </c>
      <c r="E190" s="1">
        <v>0.13742261111164</v>
      </c>
      <c r="F190">
        <v>3.0504685327503899E-2</v>
      </c>
    </row>
    <row r="191" spans="1:6" x14ac:dyDescent="0.2">
      <c r="A191">
        <v>190</v>
      </c>
      <c r="B191" t="s">
        <v>380</v>
      </c>
      <c r="C191" t="s">
        <v>394</v>
      </c>
      <c r="D191" t="s">
        <v>395</v>
      </c>
      <c r="E191" s="1">
        <v>0.16255989144351901</v>
      </c>
      <c r="F191">
        <v>9.4512564488136198E-3</v>
      </c>
    </row>
    <row r="192" spans="1:6" x14ac:dyDescent="0.2">
      <c r="A192">
        <v>191</v>
      </c>
      <c r="B192" t="s">
        <v>378</v>
      </c>
      <c r="C192" t="s">
        <v>395</v>
      </c>
      <c r="D192" t="s">
        <v>395</v>
      </c>
      <c r="E192">
        <v>1</v>
      </c>
      <c r="F192" t="s">
        <v>8</v>
      </c>
    </row>
    <row r="193" spans="1:6" x14ac:dyDescent="0.2">
      <c r="A193">
        <v>192</v>
      </c>
      <c r="B193" t="s">
        <v>380</v>
      </c>
      <c r="C193" t="s">
        <v>396</v>
      </c>
      <c r="D193" t="s">
        <v>395</v>
      </c>
      <c r="E193" s="1">
        <v>0.59662081068413297</v>
      </c>
      <c r="F193">
        <v>0</v>
      </c>
    </row>
    <row r="194" spans="1:6" x14ac:dyDescent="0.2">
      <c r="A194">
        <v>193</v>
      </c>
      <c r="B194" t="s">
        <v>378</v>
      </c>
      <c r="C194" t="s">
        <v>397</v>
      </c>
      <c r="D194" t="s">
        <v>395</v>
      </c>
      <c r="E194" s="1">
        <v>0.58274638343182095</v>
      </c>
      <c r="F194">
        <v>0</v>
      </c>
    </row>
    <row r="195" spans="1:6" x14ac:dyDescent="0.2">
      <c r="A195">
        <v>194</v>
      </c>
      <c r="B195" t="s">
        <v>380</v>
      </c>
      <c r="C195" t="s">
        <v>398</v>
      </c>
      <c r="D195" t="s">
        <v>395</v>
      </c>
      <c r="E195" s="1">
        <v>0.58365684381885996</v>
      </c>
      <c r="F195">
        <v>0</v>
      </c>
    </row>
    <row r="196" spans="1:6" x14ac:dyDescent="0.2">
      <c r="A196">
        <v>195</v>
      </c>
      <c r="B196" t="s">
        <v>380</v>
      </c>
      <c r="C196" t="s">
        <v>399</v>
      </c>
      <c r="D196" t="s">
        <v>395</v>
      </c>
      <c r="E196" s="1">
        <v>0.18046380903281001</v>
      </c>
      <c r="F196">
        <v>3.6981612150954698E-3</v>
      </c>
    </row>
    <row r="197" spans="1:6" x14ac:dyDescent="0.2">
      <c r="A197">
        <v>196</v>
      </c>
      <c r="B197" t="s">
        <v>380</v>
      </c>
      <c r="C197" t="s">
        <v>400</v>
      </c>
      <c r="D197" t="s">
        <v>395</v>
      </c>
      <c r="E197" s="1">
        <v>-0.12934183323033599</v>
      </c>
      <c r="F197">
        <v>3.9411704371398799E-2</v>
      </c>
    </row>
    <row r="198" spans="1:6" x14ac:dyDescent="0.2">
      <c r="A198">
        <v>197</v>
      </c>
      <c r="B198" t="s">
        <v>380</v>
      </c>
      <c r="C198" t="s">
        <v>401</v>
      </c>
      <c r="D198" t="s">
        <v>395</v>
      </c>
      <c r="E198" s="1">
        <v>0.22971611663337299</v>
      </c>
      <c r="F198">
        <v>2.4214582226855799E-4</v>
      </c>
    </row>
    <row r="199" spans="1:6" x14ac:dyDescent="0.2">
      <c r="A199">
        <v>198</v>
      </c>
      <c r="B199" t="s">
        <v>380</v>
      </c>
      <c r="C199" t="s">
        <v>402</v>
      </c>
      <c r="D199" t="s">
        <v>395</v>
      </c>
      <c r="E199" s="1">
        <v>-0.15329086365440101</v>
      </c>
      <c r="F199">
        <v>1.48617018674058E-2</v>
      </c>
    </row>
    <row r="200" spans="1:6" x14ac:dyDescent="0.2">
      <c r="A200">
        <v>199</v>
      </c>
      <c r="B200" t="s">
        <v>380</v>
      </c>
      <c r="C200" t="s">
        <v>379</v>
      </c>
      <c r="D200" t="s">
        <v>396</v>
      </c>
      <c r="E200" s="1">
        <v>0.66095452633081297</v>
      </c>
      <c r="F200">
        <v>0</v>
      </c>
    </row>
    <row r="201" spans="1:6" x14ac:dyDescent="0.2">
      <c r="A201">
        <v>200</v>
      </c>
      <c r="B201" t="s">
        <v>378</v>
      </c>
      <c r="C201" t="s">
        <v>381</v>
      </c>
      <c r="D201" t="s">
        <v>396</v>
      </c>
      <c r="E201" s="1">
        <v>0.91910719109693595</v>
      </c>
      <c r="F201">
        <v>0</v>
      </c>
    </row>
    <row r="202" spans="1:6" x14ac:dyDescent="0.2">
      <c r="A202">
        <v>201</v>
      </c>
      <c r="B202" t="s">
        <v>378</v>
      </c>
      <c r="C202" t="s">
        <v>383</v>
      </c>
      <c r="D202" t="s">
        <v>396</v>
      </c>
      <c r="E202" s="1">
        <v>-0.50032106645158703</v>
      </c>
      <c r="F202">
        <v>0</v>
      </c>
    </row>
    <row r="203" spans="1:6" x14ac:dyDescent="0.2">
      <c r="A203">
        <v>202</v>
      </c>
      <c r="B203" t="s">
        <v>380</v>
      </c>
      <c r="C203" t="s">
        <v>385</v>
      </c>
      <c r="D203" t="s">
        <v>396</v>
      </c>
      <c r="E203" s="1">
        <v>0.24268264193596001</v>
      </c>
      <c r="F203">
        <v>1.1323463132884E-4</v>
      </c>
    </row>
    <row r="204" spans="1:6" x14ac:dyDescent="0.2">
      <c r="A204">
        <v>203</v>
      </c>
      <c r="B204" t="s">
        <v>380</v>
      </c>
      <c r="C204" t="s">
        <v>387</v>
      </c>
      <c r="D204" t="s">
        <v>396</v>
      </c>
      <c r="E204" s="1">
        <v>0.28059404183692299</v>
      </c>
      <c r="F204" s="11">
        <v>4.70763862336909E-6</v>
      </c>
    </row>
    <row r="205" spans="1:6" x14ac:dyDescent="0.2">
      <c r="A205">
        <v>204</v>
      </c>
      <c r="B205" t="s">
        <v>380</v>
      </c>
      <c r="C205" t="s">
        <v>389</v>
      </c>
      <c r="D205" t="s">
        <v>396</v>
      </c>
      <c r="E205" s="1">
        <v>-0.131508870943469</v>
      </c>
      <c r="F205">
        <v>3.8892894919874403E-2</v>
      </c>
    </row>
    <row r="206" spans="1:6" x14ac:dyDescent="0.2">
      <c r="A206">
        <v>205</v>
      </c>
      <c r="B206" t="s">
        <v>380</v>
      </c>
      <c r="C206" t="s">
        <v>390</v>
      </c>
      <c r="D206" t="s">
        <v>396</v>
      </c>
      <c r="E206" s="1">
        <v>-0.46051776398731897</v>
      </c>
      <c r="F206" s="11">
        <v>1.9984014443252799E-14</v>
      </c>
    </row>
    <row r="207" spans="1:6" x14ac:dyDescent="0.2">
      <c r="A207">
        <v>206</v>
      </c>
      <c r="B207" t="s">
        <v>378</v>
      </c>
      <c r="C207" t="s">
        <v>392</v>
      </c>
      <c r="D207" t="s">
        <v>396</v>
      </c>
      <c r="E207" s="1">
        <v>-0.51886910099636196</v>
      </c>
      <c r="F207">
        <v>0</v>
      </c>
    </row>
    <row r="208" spans="1:6" x14ac:dyDescent="0.2">
      <c r="A208">
        <v>207</v>
      </c>
      <c r="B208" t="s">
        <v>380</v>
      </c>
      <c r="C208" t="s">
        <v>393</v>
      </c>
      <c r="D208" t="s">
        <v>396</v>
      </c>
      <c r="E208" s="1">
        <v>0.179144133664773</v>
      </c>
      <c r="F208">
        <v>4.6571255531575604E-3</v>
      </c>
    </row>
    <row r="209" spans="1:6" x14ac:dyDescent="0.2">
      <c r="A209">
        <v>208</v>
      </c>
      <c r="B209" t="s">
        <v>380</v>
      </c>
      <c r="C209" t="s">
        <v>394</v>
      </c>
      <c r="D209" t="s">
        <v>396</v>
      </c>
      <c r="E209" s="1">
        <v>-4.70551517434919E-3</v>
      </c>
      <c r="F209">
        <v>0.94051381215292695</v>
      </c>
    </row>
    <row r="210" spans="1:6" x14ac:dyDescent="0.2">
      <c r="A210">
        <v>209</v>
      </c>
      <c r="B210" t="s">
        <v>380</v>
      </c>
      <c r="C210" t="s">
        <v>395</v>
      </c>
      <c r="D210" t="s">
        <v>396</v>
      </c>
      <c r="E210" s="1">
        <v>0.59662081068413297</v>
      </c>
      <c r="F210">
        <v>0</v>
      </c>
    </row>
    <row r="211" spans="1:6" x14ac:dyDescent="0.2">
      <c r="A211">
        <v>210</v>
      </c>
      <c r="B211" t="s">
        <v>378</v>
      </c>
      <c r="C211" t="s">
        <v>396</v>
      </c>
      <c r="D211" t="s">
        <v>396</v>
      </c>
      <c r="E211">
        <v>1</v>
      </c>
      <c r="F211" t="s">
        <v>8</v>
      </c>
    </row>
    <row r="212" spans="1:6" x14ac:dyDescent="0.2">
      <c r="A212">
        <v>211</v>
      </c>
      <c r="B212" t="s">
        <v>380</v>
      </c>
      <c r="C212" t="s">
        <v>397</v>
      </c>
      <c r="D212" t="s">
        <v>396</v>
      </c>
      <c r="E212" s="1">
        <v>0.130931146903881</v>
      </c>
      <c r="F212">
        <v>3.8964780213676102E-2</v>
      </c>
    </row>
    <row r="213" spans="1:6" x14ac:dyDescent="0.2">
      <c r="A213">
        <v>212</v>
      </c>
      <c r="B213" t="s">
        <v>378</v>
      </c>
      <c r="C213" t="s">
        <v>398</v>
      </c>
      <c r="D213" t="s">
        <v>396</v>
      </c>
      <c r="E213" s="1">
        <v>0.77841997354339298</v>
      </c>
      <c r="F213">
        <v>0</v>
      </c>
    </row>
    <row r="214" spans="1:6" x14ac:dyDescent="0.2">
      <c r="A214">
        <v>213</v>
      </c>
      <c r="B214" t="s">
        <v>380</v>
      </c>
      <c r="C214" t="s">
        <v>399</v>
      </c>
      <c r="D214" t="s">
        <v>396</v>
      </c>
      <c r="E214" s="1">
        <v>0.36172944447368999</v>
      </c>
      <c r="F214" s="11">
        <v>2.8692892506398899E-9</v>
      </c>
    </row>
    <row r="215" spans="1:6" x14ac:dyDescent="0.2">
      <c r="A215">
        <v>214</v>
      </c>
      <c r="B215" t="s">
        <v>380</v>
      </c>
      <c r="C215" t="s">
        <v>400</v>
      </c>
      <c r="D215" t="s">
        <v>396</v>
      </c>
      <c r="E215" s="1">
        <v>8.3506551017191996E-2</v>
      </c>
      <c r="F215">
        <v>0.17863671842488199</v>
      </c>
    </row>
    <row r="216" spans="1:6" x14ac:dyDescent="0.2">
      <c r="A216">
        <v>215</v>
      </c>
      <c r="B216" t="s">
        <v>380</v>
      </c>
      <c r="C216" t="s">
        <v>401</v>
      </c>
      <c r="D216" t="s">
        <v>396</v>
      </c>
      <c r="E216" s="1">
        <v>0.39207017869496302</v>
      </c>
      <c r="F216" s="11">
        <v>1.4148593407980999E-10</v>
      </c>
    </row>
    <row r="217" spans="1:6" x14ac:dyDescent="0.2">
      <c r="A217">
        <v>216</v>
      </c>
      <c r="B217" t="s">
        <v>380</v>
      </c>
      <c r="C217" t="s">
        <v>402</v>
      </c>
      <c r="D217" t="s">
        <v>396</v>
      </c>
      <c r="E217" s="1">
        <v>-0.15200954986484999</v>
      </c>
      <c r="F217">
        <v>1.4525503073036501E-2</v>
      </c>
    </row>
    <row r="218" spans="1:6" x14ac:dyDescent="0.2">
      <c r="A218">
        <v>217</v>
      </c>
      <c r="B218" t="s">
        <v>378</v>
      </c>
      <c r="C218" t="s">
        <v>379</v>
      </c>
      <c r="D218" t="s">
        <v>397</v>
      </c>
      <c r="E218" s="1">
        <v>0.26633103477949199</v>
      </c>
      <c r="F218" s="11">
        <v>1.9036895938295801E-5</v>
      </c>
    </row>
    <row r="219" spans="1:6" x14ac:dyDescent="0.2">
      <c r="A219">
        <v>218</v>
      </c>
      <c r="B219" t="s">
        <v>380</v>
      </c>
      <c r="C219" t="s">
        <v>381</v>
      </c>
      <c r="D219" t="s">
        <v>397</v>
      </c>
      <c r="E219" s="1">
        <v>-3.10363055814886E-2</v>
      </c>
      <c r="F219">
        <v>0.62667778470384305</v>
      </c>
    </row>
    <row r="220" spans="1:6" x14ac:dyDescent="0.2">
      <c r="A220">
        <v>219</v>
      </c>
      <c r="B220" t="s">
        <v>378</v>
      </c>
      <c r="C220" t="s">
        <v>383</v>
      </c>
      <c r="D220" t="s">
        <v>397</v>
      </c>
      <c r="E220" s="1">
        <v>0.248945047782928</v>
      </c>
      <c r="F220" s="11">
        <v>7.6509982158690107E-5</v>
      </c>
    </row>
    <row r="221" spans="1:6" x14ac:dyDescent="0.2">
      <c r="A221">
        <v>220</v>
      </c>
      <c r="B221" t="s">
        <v>380</v>
      </c>
      <c r="C221" t="s">
        <v>385</v>
      </c>
      <c r="D221" t="s">
        <v>397</v>
      </c>
      <c r="E221" s="1">
        <v>-0.180398108038615</v>
      </c>
      <c r="F221">
        <v>4.1393927552866297E-3</v>
      </c>
    </row>
    <row r="222" spans="1:6" x14ac:dyDescent="0.2">
      <c r="A222">
        <v>221</v>
      </c>
      <c r="B222" t="s">
        <v>380</v>
      </c>
      <c r="C222" t="s">
        <v>387</v>
      </c>
      <c r="D222" t="s">
        <v>397</v>
      </c>
      <c r="E222" s="1">
        <v>9.3959886512333002E-2</v>
      </c>
      <c r="F222">
        <v>0.14008558175206401</v>
      </c>
    </row>
    <row r="223" spans="1:6" x14ac:dyDescent="0.2">
      <c r="A223">
        <v>222</v>
      </c>
      <c r="B223" t="s">
        <v>380</v>
      </c>
      <c r="C223" t="s">
        <v>389</v>
      </c>
      <c r="D223" t="s">
        <v>397</v>
      </c>
      <c r="E223" s="1">
        <v>0.20493566085458301</v>
      </c>
      <c r="F223">
        <v>1.19981341170572E-3</v>
      </c>
    </row>
    <row r="224" spans="1:6" x14ac:dyDescent="0.2">
      <c r="A224">
        <v>223</v>
      </c>
      <c r="B224" t="s">
        <v>378</v>
      </c>
      <c r="C224" t="s">
        <v>390</v>
      </c>
      <c r="D224" t="s">
        <v>397</v>
      </c>
      <c r="E224" s="1">
        <v>0.66514693400299796</v>
      </c>
      <c r="F224">
        <v>0</v>
      </c>
    </row>
    <row r="225" spans="1:6" x14ac:dyDescent="0.2">
      <c r="A225">
        <v>224</v>
      </c>
      <c r="B225" t="s">
        <v>380</v>
      </c>
      <c r="C225" t="s">
        <v>392</v>
      </c>
      <c r="D225" t="s">
        <v>397</v>
      </c>
      <c r="E225" s="1">
        <v>0.42286047326938497</v>
      </c>
      <c r="F225" s="11">
        <v>3.5371705564557499E-12</v>
      </c>
    </row>
    <row r="226" spans="1:6" x14ac:dyDescent="0.2">
      <c r="A226">
        <v>225</v>
      </c>
      <c r="B226" t="s">
        <v>380</v>
      </c>
      <c r="C226" t="s">
        <v>393</v>
      </c>
      <c r="D226" t="s">
        <v>397</v>
      </c>
      <c r="E226" s="1">
        <v>0.27926581767283598</v>
      </c>
      <c r="F226" s="11">
        <v>7.3613662001648103E-6</v>
      </c>
    </row>
    <row r="227" spans="1:6" x14ac:dyDescent="0.2">
      <c r="A227">
        <v>226</v>
      </c>
      <c r="B227" t="s">
        <v>380</v>
      </c>
      <c r="C227" t="s">
        <v>394</v>
      </c>
      <c r="D227" t="s">
        <v>397</v>
      </c>
      <c r="E227" s="1">
        <v>0.160987693127812</v>
      </c>
      <c r="F227">
        <v>1.11166261774762E-2</v>
      </c>
    </row>
    <row r="228" spans="1:6" x14ac:dyDescent="0.2">
      <c r="A228">
        <v>227</v>
      </c>
      <c r="B228" t="s">
        <v>378</v>
      </c>
      <c r="C228" t="s">
        <v>395</v>
      </c>
      <c r="D228" t="s">
        <v>397</v>
      </c>
      <c r="E228" s="1">
        <v>0.58274638343182095</v>
      </c>
      <c r="F228">
        <v>0</v>
      </c>
    </row>
    <row r="229" spans="1:6" x14ac:dyDescent="0.2">
      <c r="A229">
        <v>228</v>
      </c>
      <c r="B229" t="s">
        <v>380</v>
      </c>
      <c r="C229" t="s">
        <v>396</v>
      </c>
      <c r="D229" t="s">
        <v>397</v>
      </c>
      <c r="E229" s="1">
        <v>0.130931146903881</v>
      </c>
      <c r="F229">
        <v>3.8964780213676102E-2</v>
      </c>
    </row>
    <row r="230" spans="1:6" x14ac:dyDescent="0.2">
      <c r="A230">
        <v>229</v>
      </c>
      <c r="B230" t="s">
        <v>378</v>
      </c>
      <c r="C230" t="s">
        <v>397</v>
      </c>
      <c r="D230" t="s">
        <v>397</v>
      </c>
      <c r="E230">
        <v>1</v>
      </c>
      <c r="F230" t="s">
        <v>8</v>
      </c>
    </row>
    <row r="231" spans="1:6" x14ac:dyDescent="0.2">
      <c r="A231">
        <v>230</v>
      </c>
      <c r="B231" t="s">
        <v>380</v>
      </c>
      <c r="C231" t="s">
        <v>398</v>
      </c>
      <c r="D231" t="s">
        <v>397</v>
      </c>
      <c r="E231" s="1">
        <v>0.35585191121431498</v>
      </c>
      <c r="F231" s="11">
        <v>7.0843730881620104E-9</v>
      </c>
    </row>
    <row r="232" spans="1:6" x14ac:dyDescent="0.2">
      <c r="A232">
        <v>231</v>
      </c>
      <c r="B232" t="s">
        <v>380</v>
      </c>
      <c r="C232" t="s">
        <v>399</v>
      </c>
      <c r="D232" t="s">
        <v>397</v>
      </c>
      <c r="E232" s="1">
        <v>-0.121543002287532</v>
      </c>
      <c r="F232">
        <v>5.4464069286770798E-2</v>
      </c>
    </row>
    <row r="233" spans="1:6" x14ac:dyDescent="0.2">
      <c r="A233">
        <v>232</v>
      </c>
      <c r="B233" t="s">
        <v>380</v>
      </c>
      <c r="C233" t="s">
        <v>400</v>
      </c>
      <c r="D233" t="s">
        <v>397</v>
      </c>
      <c r="E233" s="1">
        <v>-0.204604960544578</v>
      </c>
      <c r="F233">
        <v>1.1671751083464101E-3</v>
      </c>
    </row>
    <row r="234" spans="1:6" x14ac:dyDescent="0.2">
      <c r="A234">
        <v>233</v>
      </c>
      <c r="B234" t="s">
        <v>380</v>
      </c>
      <c r="C234" t="s">
        <v>401</v>
      </c>
      <c r="D234" t="s">
        <v>397</v>
      </c>
      <c r="E234" s="1">
        <v>6.5633165724019796E-2</v>
      </c>
      <c r="F234">
        <v>0.29838105185302</v>
      </c>
    </row>
    <row r="235" spans="1:6" x14ac:dyDescent="0.2">
      <c r="A235">
        <v>234</v>
      </c>
      <c r="B235" t="s">
        <v>380</v>
      </c>
      <c r="C235" t="s">
        <v>402</v>
      </c>
      <c r="D235" t="s">
        <v>397</v>
      </c>
      <c r="E235" s="1">
        <v>-0.26877327540488999</v>
      </c>
      <c r="F235" s="11">
        <v>1.64801735516029E-5</v>
      </c>
    </row>
    <row r="236" spans="1:6" x14ac:dyDescent="0.2">
      <c r="A236">
        <v>235</v>
      </c>
      <c r="B236" t="s">
        <v>380</v>
      </c>
      <c r="C236" t="s">
        <v>379</v>
      </c>
      <c r="D236" t="s">
        <v>398</v>
      </c>
      <c r="E236" s="1">
        <v>0.53201064067440895</v>
      </c>
      <c r="F236">
        <v>0</v>
      </c>
    </row>
    <row r="237" spans="1:6" x14ac:dyDescent="0.2">
      <c r="A237">
        <v>236</v>
      </c>
      <c r="B237" t="s">
        <v>378</v>
      </c>
      <c r="C237" t="s">
        <v>381</v>
      </c>
      <c r="D237" t="s">
        <v>398</v>
      </c>
      <c r="E237" s="1">
        <v>0.468115560509272</v>
      </c>
      <c r="F237" s="11">
        <v>1.7763568394002501E-15</v>
      </c>
    </row>
    <row r="238" spans="1:6" x14ac:dyDescent="0.2">
      <c r="A238">
        <v>237</v>
      </c>
      <c r="B238" t="s">
        <v>378</v>
      </c>
      <c r="C238" t="s">
        <v>383</v>
      </c>
      <c r="D238" t="s">
        <v>398</v>
      </c>
      <c r="E238" s="1">
        <v>-0.116895448149441</v>
      </c>
      <c r="F238">
        <v>6.6634694845477196E-2</v>
      </c>
    </row>
    <row r="239" spans="1:6" x14ac:dyDescent="0.2">
      <c r="A239">
        <v>238</v>
      </c>
      <c r="B239" t="s">
        <v>380</v>
      </c>
      <c r="C239" t="s">
        <v>385</v>
      </c>
      <c r="D239" t="s">
        <v>398</v>
      </c>
      <c r="E239" s="1">
        <v>3.7572348198676601E-2</v>
      </c>
      <c r="F239">
        <v>0.55592253904622302</v>
      </c>
    </row>
    <row r="240" spans="1:6" x14ac:dyDescent="0.2">
      <c r="A240">
        <v>239</v>
      </c>
      <c r="B240" t="s">
        <v>380</v>
      </c>
      <c r="C240" t="s">
        <v>387</v>
      </c>
      <c r="D240" t="s">
        <v>398</v>
      </c>
      <c r="E240" s="1">
        <v>0.36419041717561002</v>
      </c>
      <c r="F240" s="11">
        <v>1.64263891377914E-9</v>
      </c>
    </row>
    <row r="241" spans="1:6" x14ac:dyDescent="0.2">
      <c r="A241">
        <v>240</v>
      </c>
      <c r="B241" t="s">
        <v>380</v>
      </c>
      <c r="C241" t="s">
        <v>389</v>
      </c>
      <c r="D241" t="s">
        <v>398</v>
      </c>
      <c r="E241" s="1">
        <v>0.101045714614777</v>
      </c>
      <c r="F241">
        <v>0.11318019426640399</v>
      </c>
    </row>
    <row r="242" spans="1:6" x14ac:dyDescent="0.2">
      <c r="A242">
        <v>241</v>
      </c>
      <c r="B242" t="s">
        <v>378</v>
      </c>
      <c r="C242" t="s">
        <v>390</v>
      </c>
      <c r="D242" t="s">
        <v>398</v>
      </c>
      <c r="E242" s="1">
        <v>-0.43741259570878499</v>
      </c>
      <c r="F242" s="11">
        <v>4.16999768049209E-13</v>
      </c>
    </row>
    <row r="243" spans="1:6" x14ac:dyDescent="0.2">
      <c r="A243">
        <v>242</v>
      </c>
      <c r="B243" t="s">
        <v>380</v>
      </c>
      <c r="C243" t="s">
        <v>392</v>
      </c>
      <c r="D243" t="s">
        <v>398</v>
      </c>
      <c r="E243" s="1">
        <v>-0.27189283757930199</v>
      </c>
      <c r="F243" s="11">
        <v>1.25004694284669E-5</v>
      </c>
    </row>
    <row r="244" spans="1:6" x14ac:dyDescent="0.2">
      <c r="A244">
        <v>243</v>
      </c>
      <c r="B244" t="s">
        <v>380</v>
      </c>
      <c r="C244" t="s">
        <v>393</v>
      </c>
      <c r="D244" t="s">
        <v>398</v>
      </c>
      <c r="E244" s="1">
        <v>0.49076660168384101</v>
      </c>
      <c r="F244">
        <v>0</v>
      </c>
    </row>
    <row r="245" spans="1:6" x14ac:dyDescent="0.2">
      <c r="A245">
        <v>244</v>
      </c>
      <c r="B245" t="s">
        <v>380</v>
      </c>
      <c r="C245" t="s">
        <v>394</v>
      </c>
      <c r="D245" t="s">
        <v>398</v>
      </c>
      <c r="E245" s="1">
        <v>0.21630694922354199</v>
      </c>
      <c r="F245">
        <v>5.5896062990878903E-4</v>
      </c>
    </row>
    <row r="246" spans="1:6" x14ac:dyDescent="0.2">
      <c r="A246">
        <v>245</v>
      </c>
      <c r="B246" t="s">
        <v>380</v>
      </c>
      <c r="C246" t="s">
        <v>395</v>
      </c>
      <c r="D246" t="s">
        <v>398</v>
      </c>
      <c r="E246" s="1">
        <v>0.58365684381885996</v>
      </c>
      <c r="F246">
        <v>0</v>
      </c>
    </row>
    <row r="247" spans="1:6" x14ac:dyDescent="0.2">
      <c r="A247">
        <v>246</v>
      </c>
      <c r="B247" t="s">
        <v>378</v>
      </c>
      <c r="C247" t="s">
        <v>396</v>
      </c>
      <c r="D247" t="s">
        <v>398</v>
      </c>
      <c r="E247" s="1">
        <v>0.77841997354339298</v>
      </c>
      <c r="F247">
        <v>0</v>
      </c>
    </row>
    <row r="248" spans="1:6" x14ac:dyDescent="0.2">
      <c r="A248">
        <v>247</v>
      </c>
      <c r="B248" t="s">
        <v>380</v>
      </c>
      <c r="C248" t="s">
        <v>397</v>
      </c>
      <c r="D248" t="s">
        <v>398</v>
      </c>
      <c r="E248" s="1">
        <v>0.35585191121431498</v>
      </c>
      <c r="F248" s="11">
        <v>7.0843730881620104E-9</v>
      </c>
    </row>
    <row r="249" spans="1:6" x14ac:dyDescent="0.2">
      <c r="A249">
        <v>248</v>
      </c>
      <c r="B249" t="s">
        <v>378</v>
      </c>
      <c r="C249" t="s">
        <v>398</v>
      </c>
      <c r="D249" t="s">
        <v>398</v>
      </c>
      <c r="E249">
        <v>1</v>
      </c>
      <c r="F249" t="s">
        <v>8</v>
      </c>
    </row>
    <row r="250" spans="1:6" x14ac:dyDescent="0.2">
      <c r="A250">
        <v>249</v>
      </c>
      <c r="B250" t="s">
        <v>380</v>
      </c>
      <c r="C250" t="s">
        <v>399</v>
      </c>
      <c r="D250" t="s">
        <v>398</v>
      </c>
      <c r="E250" s="1">
        <v>0.12278483496178801</v>
      </c>
      <c r="F250">
        <v>5.15550074532602E-2</v>
      </c>
    </row>
    <row r="251" spans="1:6" x14ac:dyDescent="0.2">
      <c r="A251">
        <v>250</v>
      </c>
      <c r="B251" t="s">
        <v>380</v>
      </c>
      <c r="C251" t="s">
        <v>400</v>
      </c>
      <c r="D251" t="s">
        <v>398</v>
      </c>
      <c r="E251" s="1">
        <v>-0.172621313828449</v>
      </c>
      <c r="F251">
        <v>5.43345224495462E-3</v>
      </c>
    </row>
    <row r="252" spans="1:6" x14ac:dyDescent="0.2">
      <c r="A252">
        <v>251</v>
      </c>
      <c r="B252" t="s">
        <v>380</v>
      </c>
      <c r="C252" t="s">
        <v>401</v>
      </c>
      <c r="D252" t="s">
        <v>398</v>
      </c>
      <c r="E252" s="1">
        <v>0.21980613117266501</v>
      </c>
      <c r="F252">
        <v>4.6362770539420901E-4</v>
      </c>
    </row>
    <row r="253" spans="1:6" x14ac:dyDescent="0.2">
      <c r="A253">
        <v>252</v>
      </c>
      <c r="B253" t="s">
        <v>380</v>
      </c>
      <c r="C253" t="s">
        <v>402</v>
      </c>
      <c r="D253" t="s">
        <v>398</v>
      </c>
      <c r="E253" s="1">
        <v>-0.47821671030436702</v>
      </c>
      <c r="F253" s="11">
        <v>2.2204460492503101E-16</v>
      </c>
    </row>
    <row r="254" spans="1:6" x14ac:dyDescent="0.2">
      <c r="A254">
        <v>253</v>
      </c>
      <c r="B254" t="s">
        <v>380</v>
      </c>
      <c r="C254" t="s">
        <v>379</v>
      </c>
      <c r="D254" t="s">
        <v>399</v>
      </c>
      <c r="E254" s="1">
        <v>0.312114660953349</v>
      </c>
      <c r="F254" s="11">
        <v>4.4931369846956702E-7</v>
      </c>
    </row>
    <row r="255" spans="1:6" x14ac:dyDescent="0.2">
      <c r="A255">
        <v>254</v>
      </c>
      <c r="B255" t="s">
        <v>380</v>
      </c>
      <c r="C255" t="s">
        <v>381</v>
      </c>
      <c r="D255" t="s">
        <v>399</v>
      </c>
      <c r="E255" s="1">
        <v>0.466871237992527</v>
      </c>
      <c r="F255" s="11">
        <v>5.3290705182007498E-15</v>
      </c>
    </row>
    <row r="256" spans="1:6" x14ac:dyDescent="0.2">
      <c r="A256">
        <v>255</v>
      </c>
      <c r="B256" t="s">
        <v>380</v>
      </c>
      <c r="C256" t="s">
        <v>383</v>
      </c>
      <c r="D256" t="s">
        <v>399</v>
      </c>
      <c r="E256" s="1">
        <v>-0.34501287701973199</v>
      </c>
      <c r="F256" s="11">
        <v>2.5966691241663401E-8</v>
      </c>
    </row>
    <row r="257" spans="1:6" x14ac:dyDescent="0.2">
      <c r="A257">
        <v>256</v>
      </c>
      <c r="B257" t="s">
        <v>378</v>
      </c>
      <c r="C257" t="s">
        <v>385</v>
      </c>
      <c r="D257" t="s">
        <v>399</v>
      </c>
      <c r="E257" s="1">
        <v>0.88504133510227001</v>
      </c>
      <c r="F257">
        <v>0</v>
      </c>
    </row>
    <row r="258" spans="1:6" x14ac:dyDescent="0.2">
      <c r="A258">
        <v>257</v>
      </c>
      <c r="B258" t="s">
        <v>380</v>
      </c>
      <c r="C258" t="s">
        <v>387</v>
      </c>
      <c r="D258" t="s">
        <v>399</v>
      </c>
      <c r="E258" s="1">
        <v>3.6349749783808401E-2</v>
      </c>
      <c r="F258">
        <v>0.56650708086273105</v>
      </c>
    </row>
    <row r="259" spans="1:6" x14ac:dyDescent="0.2">
      <c r="A259">
        <v>258</v>
      </c>
      <c r="B259" t="s">
        <v>378</v>
      </c>
      <c r="C259" t="s">
        <v>389</v>
      </c>
      <c r="D259" t="s">
        <v>399</v>
      </c>
      <c r="E259" s="1">
        <v>-0.75546907370308403</v>
      </c>
      <c r="F259">
        <v>0</v>
      </c>
    </row>
    <row r="260" spans="1:6" x14ac:dyDescent="0.2">
      <c r="A260">
        <v>259</v>
      </c>
      <c r="B260" t="s">
        <v>380</v>
      </c>
      <c r="C260" t="s">
        <v>390</v>
      </c>
      <c r="D260" t="s">
        <v>399</v>
      </c>
      <c r="E260" s="1">
        <v>-0.22508209364196899</v>
      </c>
      <c r="F260">
        <v>3.5339903297604302E-4</v>
      </c>
    </row>
    <row r="261" spans="1:6" x14ac:dyDescent="0.2">
      <c r="A261">
        <v>260</v>
      </c>
      <c r="B261" t="s">
        <v>380</v>
      </c>
      <c r="C261" t="s">
        <v>392</v>
      </c>
      <c r="D261" t="s">
        <v>399</v>
      </c>
      <c r="E261" s="1">
        <v>-0.225472418511797</v>
      </c>
      <c r="F261">
        <v>2.9180153191710201E-4</v>
      </c>
    </row>
    <row r="262" spans="1:6" x14ac:dyDescent="0.2">
      <c r="A262">
        <v>261</v>
      </c>
      <c r="B262" t="s">
        <v>378</v>
      </c>
      <c r="C262" t="s">
        <v>393</v>
      </c>
      <c r="D262" t="s">
        <v>399</v>
      </c>
      <c r="E262" s="1">
        <v>-0.25669529177538503</v>
      </c>
      <c r="F262" s="11">
        <v>4.2993817974235098E-5</v>
      </c>
    </row>
    <row r="263" spans="1:6" x14ac:dyDescent="0.2">
      <c r="A263">
        <v>262</v>
      </c>
      <c r="B263" t="s">
        <v>380</v>
      </c>
      <c r="C263" t="s">
        <v>394</v>
      </c>
      <c r="D263" t="s">
        <v>399</v>
      </c>
      <c r="E263" s="1">
        <v>-6.5476087733161006E-2</v>
      </c>
      <c r="F263">
        <v>0.29857881328635399</v>
      </c>
    </row>
    <row r="264" spans="1:6" x14ac:dyDescent="0.2">
      <c r="A264">
        <v>263</v>
      </c>
      <c r="B264" t="s">
        <v>380</v>
      </c>
      <c r="C264" t="s">
        <v>395</v>
      </c>
      <c r="D264" t="s">
        <v>399</v>
      </c>
      <c r="E264" s="1">
        <v>0.18046380903281001</v>
      </c>
      <c r="F264">
        <v>3.6981612150954698E-3</v>
      </c>
    </row>
    <row r="265" spans="1:6" x14ac:dyDescent="0.2">
      <c r="A265">
        <v>264</v>
      </c>
      <c r="B265" t="s">
        <v>380</v>
      </c>
      <c r="C265" t="s">
        <v>396</v>
      </c>
      <c r="D265" t="s">
        <v>399</v>
      </c>
      <c r="E265" s="1">
        <v>0.36172944447368999</v>
      </c>
      <c r="F265" s="11">
        <v>2.8692892506398899E-9</v>
      </c>
    </row>
    <row r="266" spans="1:6" x14ac:dyDescent="0.2">
      <c r="A266">
        <v>265</v>
      </c>
      <c r="B266" t="s">
        <v>380</v>
      </c>
      <c r="C266" t="s">
        <v>397</v>
      </c>
      <c r="D266" t="s">
        <v>399</v>
      </c>
      <c r="E266" s="1">
        <v>-0.121543002287532</v>
      </c>
      <c r="F266">
        <v>5.4464069286770798E-2</v>
      </c>
    </row>
    <row r="267" spans="1:6" x14ac:dyDescent="0.2">
      <c r="A267">
        <v>266</v>
      </c>
      <c r="B267" t="s">
        <v>380</v>
      </c>
      <c r="C267" t="s">
        <v>398</v>
      </c>
      <c r="D267" t="s">
        <v>399</v>
      </c>
      <c r="E267" s="1">
        <v>0.12278483496178801</v>
      </c>
      <c r="F267">
        <v>5.15550074532602E-2</v>
      </c>
    </row>
    <row r="268" spans="1:6" x14ac:dyDescent="0.2">
      <c r="A268">
        <v>267</v>
      </c>
      <c r="B268" t="s">
        <v>378</v>
      </c>
      <c r="C268" t="s">
        <v>399</v>
      </c>
      <c r="D268" t="s">
        <v>399</v>
      </c>
      <c r="E268">
        <v>1</v>
      </c>
      <c r="F268" t="s">
        <v>8</v>
      </c>
    </row>
    <row r="269" spans="1:6" x14ac:dyDescent="0.2">
      <c r="A269">
        <v>268</v>
      </c>
      <c r="B269" t="s">
        <v>380</v>
      </c>
      <c r="C269" t="s">
        <v>400</v>
      </c>
      <c r="D269" t="s">
        <v>399</v>
      </c>
      <c r="E269" s="1">
        <v>0.43754054579882501</v>
      </c>
      <c r="F269" s="11">
        <v>2.6578739209526202E-13</v>
      </c>
    </row>
    <row r="270" spans="1:6" x14ac:dyDescent="0.2">
      <c r="A270">
        <v>269</v>
      </c>
      <c r="B270" t="s">
        <v>378</v>
      </c>
      <c r="C270" t="s">
        <v>401</v>
      </c>
      <c r="D270" t="s">
        <v>399</v>
      </c>
      <c r="E270" s="1">
        <v>0.56149653490573903</v>
      </c>
      <c r="F270">
        <v>0</v>
      </c>
    </row>
    <row r="271" spans="1:6" x14ac:dyDescent="0.2">
      <c r="A271">
        <v>270</v>
      </c>
      <c r="B271" t="s">
        <v>380</v>
      </c>
      <c r="C271" t="s">
        <v>402</v>
      </c>
      <c r="D271" t="s">
        <v>399</v>
      </c>
      <c r="E271" s="1">
        <v>0.34515690081081801</v>
      </c>
      <c r="F271" s="11">
        <v>1.8465757811725299E-8</v>
      </c>
    </row>
    <row r="272" spans="1:6" x14ac:dyDescent="0.2">
      <c r="A272">
        <v>271</v>
      </c>
      <c r="B272" t="s">
        <v>380</v>
      </c>
      <c r="C272" t="s">
        <v>379</v>
      </c>
      <c r="D272" t="s">
        <v>400</v>
      </c>
      <c r="E272" s="1">
        <v>2.03938731081365E-2</v>
      </c>
      <c r="F272">
        <v>0.74929148028607495</v>
      </c>
    </row>
    <row r="273" spans="1:6" x14ac:dyDescent="0.2">
      <c r="A273">
        <v>272</v>
      </c>
      <c r="B273" t="s">
        <v>380</v>
      </c>
      <c r="C273" t="s">
        <v>381</v>
      </c>
      <c r="D273" t="s">
        <v>400</v>
      </c>
      <c r="E273" s="1">
        <v>0.30545329097208102</v>
      </c>
      <c r="F273" s="11">
        <v>5.6576170259781101E-7</v>
      </c>
    </row>
    <row r="274" spans="1:6" x14ac:dyDescent="0.2">
      <c r="A274">
        <v>273</v>
      </c>
      <c r="B274" t="s">
        <v>380</v>
      </c>
      <c r="C274" t="s">
        <v>383</v>
      </c>
      <c r="D274" t="s">
        <v>400</v>
      </c>
      <c r="E274" s="1">
        <v>-0.42520397838756202</v>
      </c>
      <c r="F274" s="11">
        <v>2.8910207561239101E-12</v>
      </c>
    </row>
    <row r="275" spans="1:6" x14ac:dyDescent="0.2">
      <c r="A275">
        <v>274</v>
      </c>
      <c r="B275" t="s">
        <v>378</v>
      </c>
      <c r="C275" t="s">
        <v>385</v>
      </c>
      <c r="D275" t="s">
        <v>400</v>
      </c>
      <c r="E275" s="1">
        <v>0.39368208704152902</v>
      </c>
      <c r="F275" s="11">
        <v>1.2767209511821399E-10</v>
      </c>
    </row>
    <row r="276" spans="1:6" x14ac:dyDescent="0.2">
      <c r="A276">
        <v>275</v>
      </c>
      <c r="B276" t="s">
        <v>380</v>
      </c>
      <c r="C276" t="s">
        <v>387</v>
      </c>
      <c r="D276" t="s">
        <v>400</v>
      </c>
      <c r="E276" s="1">
        <v>0.408824281892464</v>
      </c>
      <c r="F276" s="11">
        <v>8.1514794914028195E-12</v>
      </c>
    </row>
    <row r="277" spans="1:6" x14ac:dyDescent="0.2">
      <c r="A277">
        <v>276</v>
      </c>
      <c r="B277" t="s">
        <v>378</v>
      </c>
      <c r="C277" t="s">
        <v>389</v>
      </c>
      <c r="D277" t="s">
        <v>400</v>
      </c>
      <c r="E277" s="1">
        <v>-0.32740302040583003</v>
      </c>
      <c r="F277" s="11">
        <v>1.3997995296222101E-7</v>
      </c>
    </row>
    <row r="278" spans="1:6" x14ac:dyDescent="0.2">
      <c r="A278">
        <v>277</v>
      </c>
      <c r="B278" t="s">
        <v>380</v>
      </c>
      <c r="C278" t="s">
        <v>390</v>
      </c>
      <c r="D278" t="s">
        <v>400</v>
      </c>
      <c r="E278" s="1">
        <v>-0.108104680577461</v>
      </c>
      <c r="F278">
        <v>8.9353955138845101E-2</v>
      </c>
    </row>
    <row r="279" spans="1:6" x14ac:dyDescent="0.2">
      <c r="A279">
        <v>278</v>
      </c>
      <c r="B279" t="s">
        <v>380</v>
      </c>
      <c r="C279" t="s">
        <v>392</v>
      </c>
      <c r="D279" t="s">
        <v>400</v>
      </c>
      <c r="E279" s="1">
        <v>-0.235024003609142</v>
      </c>
      <c r="F279">
        <v>1.5665369113948601E-4</v>
      </c>
    </row>
    <row r="280" spans="1:6" x14ac:dyDescent="0.2">
      <c r="A280">
        <v>279</v>
      </c>
      <c r="B280" t="s">
        <v>380</v>
      </c>
      <c r="C280" t="s">
        <v>393</v>
      </c>
      <c r="D280" t="s">
        <v>400</v>
      </c>
      <c r="E280" s="1">
        <v>-0.408585142218025</v>
      </c>
      <c r="F280" s="11">
        <v>2.1353585566430401E-11</v>
      </c>
    </row>
    <row r="281" spans="1:6" x14ac:dyDescent="0.2">
      <c r="A281">
        <v>280</v>
      </c>
      <c r="B281" t="s">
        <v>378</v>
      </c>
      <c r="C281" t="s">
        <v>394</v>
      </c>
      <c r="D281" t="s">
        <v>400</v>
      </c>
      <c r="E281" s="1">
        <v>-0.88679045500730203</v>
      </c>
      <c r="F281">
        <v>0</v>
      </c>
    </row>
    <row r="282" spans="1:6" x14ac:dyDescent="0.2">
      <c r="A282">
        <v>281</v>
      </c>
      <c r="B282" t="s">
        <v>380</v>
      </c>
      <c r="C282" t="s">
        <v>395</v>
      </c>
      <c r="D282" t="s">
        <v>400</v>
      </c>
      <c r="E282" s="1">
        <v>-0.12934183323033599</v>
      </c>
      <c r="F282">
        <v>3.9411704371398799E-2</v>
      </c>
    </row>
    <row r="283" spans="1:6" x14ac:dyDescent="0.2">
      <c r="A283">
        <v>282</v>
      </c>
      <c r="B283" t="s">
        <v>380</v>
      </c>
      <c r="C283" t="s">
        <v>396</v>
      </c>
      <c r="D283" t="s">
        <v>400</v>
      </c>
      <c r="E283" s="1">
        <v>8.3506551017191996E-2</v>
      </c>
      <c r="F283">
        <v>0.17863671842488199</v>
      </c>
    </row>
    <row r="284" spans="1:6" x14ac:dyDescent="0.2">
      <c r="A284">
        <v>283</v>
      </c>
      <c r="B284" t="s">
        <v>380</v>
      </c>
      <c r="C284" t="s">
        <v>397</v>
      </c>
      <c r="D284" t="s">
        <v>400</v>
      </c>
      <c r="E284" s="1">
        <v>-0.204604960544578</v>
      </c>
      <c r="F284">
        <v>1.1671751083464101E-3</v>
      </c>
    </row>
    <row r="285" spans="1:6" x14ac:dyDescent="0.2">
      <c r="A285">
        <v>284</v>
      </c>
      <c r="B285" t="s">
        <v>380</v>
      </c>
      <c r="C285" t="s">
        <v>398</v>
      </c>
      <c r="D285" t="s">
        <v>400</v>
      </c>
      <c r="E285" s="1">
        <v>-0.172621313828449</v>
      </c>
      <c r="F285">
        <v>5.43345224495462E-3</v>
      </c>
    </row>
    <row r="286" spans="1:6" x14ac:dyDescent="0.2">
      <c r="A286">
        <v>285</v>
      </c>
      <c r="B286" t="s">
        <v>380</v>
      </c>
      <c r="C286" t="s">
        <v>399</v>
      </c>
      <c r="D286" t="s">
        <v>400</v>
      </c>
      <c r="E286" s="1">
        <v>0.43754054579882501</v>
      </c>
      <c r="F286" s="11">
        <v>2.6578739209526202E-13</v>
      </c>
    </row>
    <row r="287" spans="1:6" x14ac:dyDescent="0.2">
      <c r="A287">
        <v>286</v>
      </c>
      <c r="B287" t="s">
        <v>378</v>
      </c>
      <c r="C287" t="s">
        <v>400</v>
      </c>
      <c r="D287" t="s">
        <v>400</v>
      </c>
      <c r="E287">
        <v>1</v>
      </c>
      <c r="F287" t="s">
        <v>8</v>
      </c>
    </row>
    <row r="288" spans="1:6" x14ac:dyDescent="0.2">
      <c r="A288">
        <v>287</v>
      </c>
      <c r="B288" t="s">
        <v>380</v>
      </c>
      <c r="C288" t="s">
        <v>401</v>
      </c>
      <c r="D288" t="s">
        <v>400</v>
      </c>
      <c r="E288" s="1">
        <v>0.22611809152169099</v>
      </c>
      <c r="F288">
        <v>3.2212331790271197E-4</v>
      </c>
    </row>
    <row r="289" spans="1:6" x14ac:dyDescent="0.2">
      <c r="A289">
        <v>288</v>
      </c>
      <c r="B289" t="s">
        <v>378</v>
      </c>
      <c r="C289" t="s">
        <v>402</v>
      </c>
      <c r="D289" t="s">
        <v>400</v>
      </c>
      <c r="E289" s="1">
        <v>0.46331696070914302</v>
      </c>
      <c r="F289" s="11">
        <v>3.9968028886505604E-15</v>
      </c>
    </row>
    <row r="290" spans="1:6" x14ac:dyDescent="0.2">
      <c r="A290">
        <v>289</v>
      </c>
      <c r="B290" t="s">
        <v>380</v>
      </c>
      <c r="C290" t="s">
        <v>379</v>
      </c>
      <c r="D290" t="s">
        <v>401</v>
      </c>
      <c r="E290" s="1">
        <v>0.24645867228171001</v>
      </c>
      <c r="F290" s="11">
        <v>7.9403823328050294E-5</v>
      </c>
    </row>
    <row r="291" spans="1:6" x14ac:dyDescent="0.2">
      <c r="A291">
        <v>290</v>
      </c>
      <c r="B291" t="s">
        <v>380</v>
      </c>
      <c r="C291" t="s">
        <v>381</v>
      </c>
      <c r="D291" t="s">
        <v>401</v>
      </c>
      <c r="E291" s="1">
        <v>0.42232053648128298</v>
      </c>
      <c r="F291" s="11">
        <v>3.7916336736998298E-12</v>
      </c>
    </row>
    <row r="292" spans="1:6" x14ac:dyDescent="0.2">
      <c r="A292">
        <v>291</v>
      </c>
      <c r="B292" t="s">
        <v>380</v>
      </c>
      <c r="C292" t="s">
        <v>383</v>
      </c>
      <c r="D292" t="s">
        <v>401</v>
      </c>
      <c r="E292" s="1">
        <v>-0.27551521806308299</v>
      </c>
      <c r="F292" s="11">
        <v>1.1157833484265501E-5</v>
      </c>
    </row>
    <row r="293" spans="1:6" x14ac:dyDescent="0.2">
      <c r="A293">
        <v>292</v>
      </c>
      <c r="B293" t="s">
        <v>378</v>
      </c>
      <c r="C293" t="s">
        <v>385</v>
      </c>
      <c r="D293" t="s">
        <v>401</v>
      </c>
      <c r="E293" s="1">
        <v>0.111745830553286</v>
      </c>
      <c r="F293">
        <v>7.7213407357390004E-2</v>
      </c>
    </row>
    <row r="294" spans="1:6" x14ac:dyDescent="0.2">
      <c r="A294">
        <v>293</v>
      </c>
      <c r="B294" t="s">
        <v>380</v>
      </c>
      <c r="C294" t="s">
        <v>387</v>
      </c>
      <c r="D294" t="s">
        <v>401</v>
      </c>
      <c r="E294" s="1">
        <v>-5.1949940441963098E-2</v>
      </c>
      <c r="F294">
        <v>0.41534395373803501</v>
      </c>
    </row>
    <row r="295" spans="1:6" x14ac:dyDescent="0.2">
      <c r="A295">
        <v>294</v>
      </c>
      <c r="B295" t="s">
        <v>378</v>
      </c>
      <c r="C295" t="s">
        <v>389</v>
      </c>
      <c r="D295" t="s">
        <v>401</v>
      </c>
      <c r="E295" s="1">
        <v>-0.235857110130375</v>
      </c>
      <c r="F295">
        <v>1.8336542976049599E-4</v>
      </c>
    </row>
    <row r="296" spans="1:6" x14ac:dyDescent="0.2">
      <c r="A296">
        <v>295</v>
      </c>
      <c r="B296" t="s">
        <v>380</v>
      </c>
      <c r="C296" t="s">
        <v>390</v>
      </c>
      <c r="D296" t="s">
        <v>401</v>
      </c>
      <c r="E296" s="1">
        <v>-0.125999686784906</v>
      </c>
      <c r="F296">
        <v>4.6570628196650497E-2</v>
      </c>
    </row>
    <row r="297" spans="1:6" x14ac:dyDescent="0.2">
      <c r="A297">
        <v>296</v>
      </c>
      <c r="B297" t="s">
        <v>380</v>
      </c>
      <c r="C297" t="s">
        <v>392</v>
      </c>
      <c r="D297" t="s">
        <v>401</v>
      </c>
      <c r="E297" s="1">
        <v>-0.210213963543809</v>
      </c>
      <c r="F297">
        <v>8.6526476529069597E-4</v>
      </c>
    </row>
    <row r="298" spans="1:6" x14ac:dyDescent="0.2">
      <c r="A298">
        <v>297</v>
      </c>
      <c r="B298" t="s">
        <v>378</v>
      </c>
      <c r="C298" t="s">
        <v>393</v>
      </c>
      <c r="D298" t="s">
        <v>401</v>
      </c>
      <c r="E298" s="1">
        <v>-8.5748827286893994E-2</v>
      </c>
      <c r="F298">
        <v>0.17653408739545301</v>
      </c>
    </row>
    <row r="299" spans="1:6" x14ac:dyDescent="0.2">
      <c r="A299">
        <v>298</v>
      </c>
      <c r="B299" t="s">
        <v>380</v>
      </c>
      <c r="C299" t="s">
        <v>394</v>
      </c>
      <c r="D299" t="s">
        <v>401</v>
      </c>
      <c r="E299" s="1">
        <v>-2.0104818083566799E-2</v>
      </c>
      <c r="F299">
        <v>0.75272877427124796</v>
      </c>
    </row>
    <row r="300" spans="1:6" x14ac:dyDescent="0.2">
      <c r="A300">
        <v>299</v>
      </c>
      <c r="B300" t="s">
        <v>380</v>
      </c>
      <c r="C300" t="s">
        <v>395</v>
      </c>
      <c r="D300" t="s">
        <v>401</v>
      </c>
      <c r="E300" s="1">
        <v>0.22971611663337299</v>
      </c>
      <c r="F300">
        <v>2.4214582226855799E-4</v>
      </c>
    </row>
    <row r="301" spans="1:6" x14ac:dyDescent="0.2">
      <c r="A301">
        <v>300</v>
      </c>
      <c r="B301" t="s">
        <v>380</v>
      </c>
      <c r="C301" t="s">
        <v>396</v>
      </c>
      <c r="D301" t="s">
        <v>401</v>
      </c>
      <c r="E301" s="1">
        <v>0.39207017869496302</v>
      </c>
      <c r="F301" s="11">
        <v>1.4148593407980999E-10</v>
      </c>
    </row>
    <row r="302" spans="1:6" x14ac:dyDescent="0.2">
      <c r="A302">
        <v>301</v>
      </c>
      <c r="B302" t="s">
        <v>380</v>
      </c>
      <c r="C302" t="s">
        <v>397</v>
      </c>
      <c r="D302" t="s">
        <v>401</v>
      </c>
      <c r="E302" s="1">
        <v>6.5633165724019796E-2</v>
      </c>
      <c r="F302">
        <v>0.29838105185302</v>
      </c>
    </row>
    <row r="303" spans="1:6" x14ac:dyDescent="0.2">
      <c r="A303">
        <v>302</v>
      </c>
      <c r="B303" t="s">
        <v>380</v>
      </c>
      <c r="C303" t="s">
        <v>398</v>
      </c>
      <c r="D303" t="s">
        <v>401</v>
      </c>
      <c r="E303" s="1">
        <v>0.21980613117266501</v>
      </c>
      <c r="F303">
        <v>4.6362770539420901E-4</v>
      </c>
    </row>
    <row r="304" spans="1:6" x14ac:dyDescent="0.2">
      <c r="A304">
        <v>303</v>
      </c>
      <c r="B304" t="s">
        <v>378</v>
      </c>
      <c r="C304" t="s">
        <v>399</v>
      </c>
      <c r="D304" t="s">
        <v>401</v>
      </c>
      <c r="E304" s="1">
        <v>0.56149653490573903</v>
      </c>
      <c r="F304">
        <v>0</v>
      </c>
    </row>
    <row r="305" spans="1:6" x14ac:dyDescent="0.2">
      <c r="A305">
        <v>304</v>
      </c>
      <c r="B305" t="s">
        <v>380</v>
      </c>
      <c r="C305" t="s">
        <v>400</v>
      </c>
      <c r="D305" t="s">
        <v>401</v>
      </c>
      <c r="E305" s="1">
        <v>0.22611809152169099</v>
      </c>
      <c r="F305">
        <v>3.2212331790271197E-4</v>
      </c>
    </row>
    <row r="306" spans="1:6" x14ac:dyDescent="0.2">
      <c r="A306">
        <v>305</v>
      </c>
      <c r="B306" t="s">
        <v>378</v>
      </c>
      <c r="C306" t="s">
        <v>401</v>
      </c>
      <c r="D306" t="s">
        <v>401</v>
      </c>
      <c r="E306">
        <v>1</v>
      </c>
      <c r="F306" t="s">
        <v>8</v>
      </c>
    </row>
    <row r="307" spans="1:6" x14ac:dyDescent="0.2">
      <c r="A307">
        <v>306</v>
      </c>
      <c r="B307" t="s">
        <v>380</v>
      </c>
      <c r="C307" t="s">
        <v>402</v>
      </c>
      <c r="D307" t="s">
        <v>401</v>
      </c>
      <c r="E307" s="1">
        <v>0.23891356836677399</v>
      </c>
      <c r="F307">
        <v>1.36733916540788E-4</v>
      </c>
    </row>
    <row r="308" spans="1:6" x14ac:dyDescent="0.2">
      <c r="A308">
        <v>307</v>
      </c>
      <c r="B308" t="s">
        <v>380</v>
      </c>
      <c r="C308" t="s">
        <v>379</v>
      </c>
      <c r="D308" t="s">
        <v>402</v>
      </c>
      <c r="E308" s="1">
        <v>-3.1006488628831399E-2</v>
      </c>
      <c r="F308">
        <v>0.62700923399616504</v>
      </c>
    </row>
    <row r="309" spans="1:6" x14ac:dyDescent="0.2">
      <c r="A309">
        <v>308</v>
      </c>
      <c r="B309" t="s">
        <v>380</v>
      </c>
      <c r="C309" t="s">
        <v>381</v>
      </c>
      <c r="D309" t="s">
        <v>402</v>
      </c>
      <c r="E309" s="1">
        <v>0.10119835158056099</v>
      </c>
      <c r="F309">
        <v>0.104854926632771</v>
      </c>
    </row>
    <row r="310" spans="1:6" x14ac:dyDescent="0.2">
      <c r="A310">
        <v>309</v>
      </c>
      <c r="B310" t="s">
        <v>380</v>
      </c>
      <c r="C310" t="s">
        <v>383</v>
      </c>
      <c r="D310" t="s">
        <v>402</v>
      </c>
      <c r="E310" s="1">
        <v>-0.11651400154179201</v>
      </c>
      <c r="F310">
        <v>6.7533970690337494E-2</v>
      </c>
    </row>
    <row r="311" spans="1:6" x14ac:dyDescent="0.2">
      <c r="A311">
        <v>310</v>
      </c>
      <c r="B311" t="s">
        <v>380</v>
      </c>
      <c r="C311" t="s">
        <v>385</v>
      </c>
      <c r="D311" t="s">
        <v>402</v>
      </c>
      <c r="E311" s="1">
        <v>0.27324806588140299</v>
      </c>
      <c r="F311" s="11">
        <v>1.2728287417829201E-5</v>
      </c>
    </row>
    <row r="312" spans="1:6" x14ac:dyDescent="0.2">
      <c r="A312">
        <v>311</v>
      </c>
      <c r="B312" t="s">
        <v>378</v>
      </c>
      <c r="C312" t="s">
        <v>387</v>
      </c>
      <c r="D312" t="s">
        <v>402</v>
      </c>
      <c r="E312" s="1">
        <v>-0.619335805579729</v>
      </c>
      <c r="F312">
        <v>0</v>
      </c>
    </row>
    <row r="313" spans="1:6" x14ac:dyDescent="0.2">
      <c r="A313">
        <v>312</v>
      </c>
      <c r="B313" t="s">
        <v>378</v>
      </c>
      <c r="C313" t="s">
        <v>389</v>
      </c>
      <c r="D313" t="s">
        <v>402</v>
      </c>
      <c r="E313" s="1">
        <v>-0.50099912504107003</v>
      </c>
      <c r="F313">
        <v>0</v>
      </c>
    </row>
    <row r="314" spans="1:6" x14ac:dyDescent="0.2">
      <c r="A314">
        <v>313</v>
      </c>
      <c r="B314" t="s">
        <v>380</v>
      </c>
      <c r="C314" t="s">
        <v>390</v>
      </c>
      <c r="D314" t="s">
        <v>402</v>
      </c>
      <c r="E314" s="1">
        <v>0.130523061737357</v>
      </c>
      <c r="F314">
        <v>3.9185039319766801E-2</v>
      </c>
    </row>
    <row r="315" spans="1:6" x14ac:dyDescent="0.2">
      <c r="A315">
        <v>314</v>
      </c>
      <c r="B315" t="s">
        <v>380</v>
      </c>
      <c r="C315" t="s">
        <v>392</v>
      </c>
      <c r="D315" t="s">
        <v>402</v>
      </c>
      <c r="E315" s="1">
        <v>2.55950863885606E-2</v>
      </c>
      <c r="F315">
        <v>0.68654772281508702</v>
      </c>
    </row>
    <row r="316" spans="1:6" x14ac:dyDescent="0.2">
      <c r="A316">
        <v>315</v>
      </c>
      <c r="B316" t="s">
        <v>378</v>
      </c>
      <c r="C316" t="s">
        <v>393</v>
      </c>
      <c r="D316" t="s">
        <v>402</v>
      </c>
      <c r="E316" s="1">
        <v>-0.97304826734011596</v>
      </c>
      <c r="F316">
        <v>0</v>
      </c>
    </row>
    <row r="317" spans="1:6" x14ac:dyDescent="0.2">
      <c r="A317">
        <v>316</v>
      </c>
      <c r="B317" t="s">
        <v>380</v>
      </c>
      <c r="C317" t="s">
        <v>394</v>
      </c>
      <c r="D317" t="s">
        <v>402</v>
      </c>
      <c r="E317" s="1">
        <v>-0.36907319812247302</v>
      </c>
      <c r="F317" s="11">
        <v>1.6159840132701199E-9</v>
      </c>
    </row>
    <row r="318" spans="1:6" x14ac:dyDescent="0.2">
      <c r="A318">
        <v>317</v>
      </c>
      <c r="B318" t="s">
        <v>380</v>
      </c>
      <c r="C318" t="s">
        <v>395</v>
      </c>
      <c r="D318" t="s">
        <v>402</v>
      </c>
      <c r="E318" s="1">
        <v>-0.15329086365440101</v>
      </c>
      <c r="F318">
        <v>1.48617018674058E-2</v>
      </c>
    </row>
    <row r="319" spans="1:6" x14ac:dyDescent="0.2">
      <c r="A319">
        <v>318</v>
      </c>
      <c r="B319" t="s">
        <v>380</v>
      </c>
      <c r="C319" t="s">
        <v>396</v>
      </c>
      <c r="D319" t="s">
        <v>402</v>
      </c>
      <c r="E319" s="1">
        <v>-0.15200954986484999</v>
      </c>
      <c r="F319">
        <v>1.4525503073036501E-2</v>
      </c>
    </row>
    <row r="320" spans="1:6" x14ac:dyDescent="0.2">
      <c r="A320">
        <v>319</v>
      </c>
      <c r="B320" t="s">
        <v>380</v>
      </c>
      <c r="C320" t="s">
        <v>397</v>
      </c>
      <c r="D320" t="s">
        <v>402</v>
      </c>
      <c r="E320" s="1">
        <v>-0.26877327540488999</v>
      </c>
      <c r="F320" s="11">
        <v>1.64801735516029E-5</v>
      </c>
    </row>
    <row r="321" spans="1:6" x14ac:dyDescent="0.2">
      <c r="A321">
        <v>320</v>
      </c>
      <c r="B321" t="s">
        <v>380</v>
      </c>
      <c r="C321" t="s">
        <v>398</v>
      </c>
      <c r="D321" t="s">
        <v>402</v>
      </c>
      <c r="E321" s="1">
        <v>-0.47821671030436702</v>
      </c>
      <c r="F321" s="11">
        <v>2.2204460492503101E-16</v>
      </c>
    </row>
    <row r="322" spans="1:6" x14ac:dyDescent="0.2">
      <c r="A322">
        <v>321</v>
      </c>
      <c r="B322" t="s">
        <v>380</v>
      </c>
      <c r="C322" t="s">
        <v>399</v>
      </c>
      <c r="D322" t="s">
        <v>402</v>
      </c>
      <c r="E322" s="1">
        <v>0.34515690081081801</v>
      </c>
      <c r="F322" s="11">
        <v>1.8465757811725299E-8</v>
      </c>
    </row>
    <row r="323" spans="1:6" x14ac:dyDescent="0.2">
      <c r="A323">
        <v>322</v>
      </c>
      <c r="B323" t="s">
        <v>378</v>
      </c>
      <c r="C323" t="s">
        <v>400</v>
      </c>
      <c r="D323" t="s">
        <v>402</v>
      </c>
      <c r="E323" s="1">
        <v>0.46331696070914302</v>
      </c>
      <c r="F323" s="11">
        <v>3.9968028886505604E-15</v>
      </c>
    </row>
    <row r="324" spans="1:6" x14ac:dyDescent="0.2">
      <c r="A324">
        <v>323</v>
      </c>
      <c r="B324" t="s">
        <v>380</v>
      </c>
      <c r="C324" t="s">
        <v>401</v>
      </c>
      <c r="D324" t="s">
        <v>402</v>
      </c>
      <c r="E324" s="1">
        <v>0.23891356836677399</v>
      </c>
      <c r="F324">
        <v>1.36733916540788E-4</v>
      </c>
    </row>
    <row r="325" spans="1:6" x14ac:dyDescent="0.2">
      <c r="A325">
        <v>324</v>
      </c>
      <c r="B325" t="s">
        <v>378</v>
      </c>
      <c r="C325" t="s">
        <v>402</v>
      </c>
      <c r="D325" t="s">
        <v>402</v>
      </c>
      <c r="E325">
        <v>1</v>
      </c>
      <c r="F325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176BD-BB49-3540-89A3-0913279DB038}">
  <dimension ref="A1:H325"/>
  <sheetViews>
    <sheetView zoomScale="87" zoomScaleNormal="87" workbookViewId="0">
      <selection activeCell="F1" sqref="F1"/>
    </sheetView>
  </sheetViews>
  <sheetFormatPr baseColWidth="10" defaultRowHeight="16" x14ac:dyDescent="0.2"/>
  <cols>
    <col min="3" max="4" width="28" bestFit="1" customWidth="1"/>
  </cols>
  <sheetData>
    <row r="1" spans="1:8" x14ac:dyDescent="0.2">
      <c r="A1" t="s">
        <v>372</v>
      </c>
      <c r="B1" t="s">
        <v>373</v>
      </c>
      <c r="C1" t="s">
        <v>374</v>
      </c>
      <c r="D1" t="s">
        <v>375</v>
      </c>
      <c r="E1" t="s">
        <v>376</v>
      </c>
      <c r="F1" t="s">
        <v>282</v>
      </c>
      <c r="H1" t="s">
        <v>377</v>
      </c>
    </row>
    <row r="2" spans="1:8" x14ac:dyDescent="0.2">
      <c r="A2">
        <v>1</v>
      </c>
      <c r="B2" t="s">
        <v>378</v>
      </c>
      <c r="C2" t="s">
        <v>379</v>
      </c>
      <c r="D2" t="s">
        <v>379</v>
      </c>
      <c r="E2">
        <v>1</v>
      </c>
      <c r="F2" t="s">
        <v>8</v>
      </c>
      <c r="H2" t="s">
        <v>417</v>
      </c>
    </row>
    <row r="3" spans="1:8" x14ac:dyDescent="0.2">
      <c r="A3">
        <v>2</v>
      </c>
      <c r="B3" t="s">
        <v>380</v>
      </c>
      <c r="C3" t="s">
        <v>381</v>
      </c>
      <c r="D3" t="s">
        <v>379</v>
      </c>
      <c r="E3" s="1">
        <v>0.62982284189654203</v>
      </c>
      <c r="F3">
        <v>0</v>
      </c>
      <c r="H3" t="s">
        <v>382</v>
      </c>
    </row>
    <row r="4" spans="1:8" x14ac:dyDescent="0.2">
      <c r="A4">
        <v>3</v>
      </c>
      <c r="B4" t="s">
        <v>378</v>
      </c>
      <c r="C4" t="s">
        <v>383</v>
      </c>
      <c r="D4" t="s">
        <v>379</v>
      </c>
      <c r="E4" s="1">
        <v>0.631462624220545</v>
      </c>
      <c r="F4">
        <v>0</v>
      </c>
      <c r="H4" t="s">
        <v>384</v>
      </c>
    </row>
    <row r="5" spans="1:8" x14ac:dyDescent="0.2">
      <c r="A5">
        <v>4</v>
      </c>
      <c r="B5" t="s">
        <v>380</v>
      </c>
      <c r="C5" t="s">
        <v>385</v>
      </c>
      <c r="D5" t="s">
        <v>379</v>
      </c>
      <c r="E5" s="1">
        <v>0.12885034363384401</v>
      </c>
      <c r="F5">
        <v>4.47929646263776E-2</v>
      </c>
      <c r="H5" t="s">
        <v>386</v>
      </c>
    </row>
    <row r="6" spans="1:8" x14ac:dyDescent="0.2">
      <c r="A6">
        <v>5</v>
      </c>
      <c r="B6" t="s">
        <v>380</v>
      </c>
      <c r="C6" t="s">
        <v>387</v>
      </c>
      <c r="D6" t="s">
        <v>379</v>
      </c>
      <c r="E6" s="1">
        <v>0.23353072667716601</v>
      </c>
      <c r="F6">
        <v>2.4745468145903599E-4</v>
      </c>
      <c r="H6" t="s">
        <v>388</v>
      </c>
    </row>
    <row r="7" spans="1:8" x14ac:dyDescent="0.2">
      <c r="A7">
        <v>6</v>
      </c>
      <c r="B7" t="s">
        <v>380</v>
      </c>
      <c r="C7" t="s">
        <v>389</v>
      </c>
      <c r="D7" t="s">
        <v>379</v>
      </c>
      <c r="E7" s="1">
        <v>-1.70148136736261E-2</v>
      </c>
      <c r="F7">
        <v>0.79271501870532901</v>
      </c>
      <c r="H7" t="s">
        <v>418</v>
      </c>
    </row>
    <row r="8" spans="1:8" x14ac:dyDescent="0.2">
      <c r="A8">
        <v>7</v>
      </c>
      <c r="B8" t="s">
        <v>378</v>
      </c>
      <c r="C8" t="s">
        <v>390</v>
      </c>
      <c r="D8" t="s">
        <v>379</v>
      </c>
      <c r="E8" s="1">
        <v>-6.14186669339747E-2</v>
      </c>
      <c r="F8">
        <v>0.34039455445018701</v>
      </c>
      <c r="H8" t="s">
        <v>391</v>
      </c>
    </row>
    <row r="9" spans="1:8" x14ac:dyDescent="0.2">
      <c r="A9">
        <v>8</v>
      </c>
      <c r="B9" t="s">
        <v>378</v>
      </c>
      <c r="C9" t="s">
        <v>392</v>
      </c>
      <c r="D9" t="s">
        <v>379</v>
      </c>
      <c r="E9" s="1">
        <v>0.61565526497045597</v>
      </c>
      <c r="F9">
        <v>0</v>
      </c>
      <c r="H9" t="s">
        <v>421</v>
      </c>
    </row>
    <row r="10" spans="1:8" x14ac:dyDescent="0.2">
      <c r="A10">
        <v>9</v>
      </c>
      <c r="B10" t="s">
        <v>380</v>
      </c>
      <c r="C10" t="s">
        <v>393</v>
      </c>
      <c r="D10" t="s">
        <v>379</v>
      </c>
      <c r="E10" s="1">
        <v>0.26036238028983799</v>
      </c>
      <c r="F10" s="11">
        <v>3.9770899429747397E-5</v>
      </c>
      <c r="H10" t="s">
        <v>422</v>
      </c>
    </row>
    <row r="11" spans="1:8" x14ac:dyDescent="0.2">
      <c r="A11">
        <v>10</v>
      </c>
      <c r="B11" t="s">
        <v>380</v>
      </c>
      <c r="C11" t="s">
        <v>394</v>
      </c>
      <c r="D11" t="s">
        <v>379</v>
      </c>
      <c r="E11" s="1">
        <v>0.14832228378977599</v>
      </c>
      <c r="F11">
        <v>2.07225304584506E-2</v>
      </c>
      <c r="H11" t="s">
        <v>420</v>
      </c>
    </row>
    <row r="12" spans="1:8" x14ac:dyDescent="0.2">
      <c r="A12">
        <v>11</v>
      </c>
      <c r="B12" t="s">
        <v>378</v>
      </c>
      <c r="C12" t="s">
        <v>395</v>
      </c>
      <c r="D12" t="s">
        <v>379</v>
      </c>
      <c r="E12" s="1">
        <v>0.97960189896334604</v>
      </c>
      <c r="F12">
        <v>0</v>
      </c>
      <c r="H12" t="s">
        <v>419</v>
      </c>
    </row>
    <row r="13" spans="1:8" x14ac:dyDescent="0.2">
      <c r="A13">
        <v>12</v>
      </c>
      <c r="B13" t="s">
        <v>380</v>
      </c>
      <c r="C13" t="s">
        <v>396</v>
      </c>
      <c r="D13" t="s">
        <v>379</v>
      </c>
      <c r="E13" s="1">
        <v>0.74159643966642397</v>
      </c>
      <c r="F13">
        <v>0</v>
      </c>
    </row>
    <row r="14" spans="1:8" x14ac:dyDescent="0.2">
      <c r="A14">
        <v>13</v>
      </c>
      <c r="B14" t="s">
        <v>378</v>
      </c>
      <c r="C14" t="s">
        <v>397</v>
      </c>
      <c r="D14" t="s">
        <v>379</v>
      </c>
      <c r="E14" s="1">
        <v>0.616760294656582</v>
      </c>
      <c r="F14">
        <v>0</v>
      </c>
    </row>
    <row r="15" spans="1:8" x14ac:dyDescent="0.2">
      <c r="A15">
        <v>14</v>
      </c>
      <c r="B15" t="s">
        <v>380</v>
      </c>
      <c r="C15" t="s">
        <v>398</v>
      </c>
      <c r="D15" t="s">
        <v>379</v>
      </c>
      <c r="E15" s="1">
        <v>0.65397373056805397</v>
      </c>
      <c r="F15">
        <v>0</v>
      </c>
    </row>
    <row r="16" spans="1:8" x14ac:dyDescent="0.2">
      <c r="A16">
        <v>15</v>
      </c>
      <c r="B16" t="s">
        <v>380</v>
      </c>
      <c r="C16" t="s">
        <v>399</v>
      </c>
      <c r="D16" t="s">
        <v>379</v>
      </c>
      <c r="E16" s="1">
        <v>-1.38489138625402E-2</v>
      </c>
      <c r="F16">
        <v>0.82959079431747895</v>
      </c>
    </row>
    <row r="17" spans="1:6" x14ac:dyDescent="0.2">
      <c r="A17">
        <v>16</v>
      </c>
      <c r="B17" t="s">
        <v>380</v>
      </c>
      <c r="C17" t="s">
        <v>400</v>
      </c>
      <c r="D17" t="s">
        <v>379</v>
      </c>
      <c r="E17" s="1">
        <v>-0.15897341432491099</v>
      </c>
      <c r="F17">
        <v>1.30951429724031E-2</v>
      </c>
    </row>
    <row r="18" spans="1:6" x14ac:dyDescent="0.2">
      <c r="A18">
        <v>17</v>
      </c>
      <c r="B18" t="s">
        <v>380</v>
      </c>
      <c r="C18" t="s">
        <v>401</v>
      </c>
      <c r="D18" t="s">
        <v>379</v>
      </c>
      <c r="E18" s="1">
        <v>-0.43982066388971802</v>
      </c>
      <c r="F18" s="11">
        <v>5.7820415122478203E-13</v>
      </c>
    </row>
    <row r="19" spans="1:6" x14ac:dyDescent="0.2">
      <c r="A19">
        <v>18</v>
      </c>
      <c r="B19" t="s">
        <v>380</v>
      </c>
      <c r="C19" t="s">
        <v>402</v>
      </c>
      <c r="D19" t="s">
        <v>379</v>
      </c>
      <c r="E19" s="1">
        <v>-0.34557558989459702</v>
      </c>
      <c r="F19" s="11">
        <v>3.1924426435736597E-8</v>
      </c>
    </row>
    <row r="20" spans="1:6" x14ac:dyDescent="0.2">
      <c r="A20">
        <v>19</v>
      </c>
      <c r="B20" t="s">
        <v>380</v>
      </c>
      <c r="C20" t="s">
        <v>379</v>
      </c>
      <c r="D20" t="s">
        <v>381</v>
      </c>
      <c r="E20" s="1">
        <v>0.62982284189654203</v>
      </c>
      <c r="F20">
        <v>0</v>
      </c>
    </row>
    <row r="21" spans="1:6" x14ac:dyDescent="0.2">
      <c r="A21">
        <v>20</v>
      </c>
      <c r="B21" t="s">
        <v>378</v>
      </c>
      <c r="C21" t="s">
        <v>381</v>
      </c>
      <c r="D21" t="s">
        <v>381</v>
      </c>
      <c r="E21">
        <v>1</v>
      </c>
      <c r="F21" t="s">
        <v>8</v>
      </c>
    </row>
    <row r="22" spans="1:6" x14ac:dyDescent="0.2">
      <c r="A22">
        <v>21</v>
      </c>
      <c r="B22" t="s">
        <v>378</v>
      </c>
      <c r="C22" t="s">
        <v>383</v>
      </c>
      <c r="D22" t="s">
        <v>381</v>
      </c>
      <c r="E22" s="1">
        <v>-0.17047029463279201</v>
      </c>
      <c r="F22">
        <v>7.8688538536071401E-3</v>
      </c>
    </row>
    <row r="23" spans="1:6" x14ac:dyDescent="0.2">
      <c r="A23">
        <v>22</v>
      </c>
      <c r="B23" t="s">
        <v>380</v>
      </c>
      <c r="C23" t="s">
        <v>385</v>
      </c>
      <c r="D23" t="s">
        <v>381</v>
      </c>
      <c r="E23" s="1">
        <v>0.32651983198336898</v>
      </c>
      <c r="F23" s="11">
        <v>2.1552931661616999E-7</v>
      </c>
    </row>
    <row r="24" spans="1:6" x14ac:dyDescent="0.2">
      <c r="A24">
        <v>23</v>
      </c>
      <c r="B24" t="s">
        <v>380</v>
      </c>
      <c r="C24" t="s">
        <v>387</v>
      </c>
      <c r="D24" t="s">
        <v>381</v>
      </c>
      <c r="E24" s="1">
        <v>7.4693708087777602E-2</v>
      </c>
      <c r="F24">
        <v>0.240251893794524</v>
      </c>
    </row>
    <row r="25" spans="1:6" x14ac:dyDescent="0.2">
      <c r="A25">
        <v>24</v>
      </c>
      <c r="B25" t="s">
        <v>380</v>
      </c>
      <c r="C25" t="s">
        <v>389</v>
      </c>
      <c r="D25" t="s">
        <v>381</v>
      </c>
      <c r="E25" s="1">
        <v>-0.28581771162531</v>
      </c>
      <c r="F25" s="11">
        <v>6.5312687835827904E-6</v>
      </c>
    </row>
    <row r="26" spans="1:6" x14ac:dyDescent="0.2">
      <c r="A26">
        <v>25</v>
      </c>
      <c r="B26" t="s">
        <v>378</v>
      </c>
      <c r="C26" t="s">
        <v>390</v>
      </c>
      <c r="D26" t="s">
        <v>381</v>
      </c>
      <c r="E26" s="1">
        <v>-0.27412101949135698</v>
      </c>
      <c r="F26" s="11">
        <v>1.4029091387701699E-5</v>
      </c>
    </row>
    <row r="27" spans="1:6" x14ac:dyDescent="0.2">
      <c r="A27">
        <v>26</v>
      </c>
      <c r="B27" t="s">
        <v>378</v>
      </c>
      <c r="C27" t="s">
        <v>392</v>
      </c>
      <c r="D27" t="s">
        <v>381</v>
      </c>
      <c r="E27" s="1">
        <v>-8.0145951960772996E-2</v>
      </c>
      <c r="F27">
        <v>0.21411759800981001</v>
      </c>
    </row>
    <row r="28" spans="1:6" x14ac:dyDescent="0.2">
      <c r="A28">
        <v>27</v>
      </c>
      <c r="B28" t="s">
        <v>380</v>
      </c>
      <c r="C28" t="s">
        <v>393</v>
      </c>
      <c r="D28" t="s">
        <v>381</v>
      </c>
      <c r="E28" s="1">
        <v>-6.1293218434728299E-2</v>
      </c>
      <c r="F28">
        <v>0.34038189513586697</v>
      </c>
    </row>
    <row r="29" spans="1:6" x14ac:dyDescent="0.2">
      <c r="A29">
        <v>28</v>
      </c>
      <c r="B29" t="s">
        <v>380</v>
      </c>
      <c r="C29" t="s">
        <v>394</v>
      </c>
      <c r="D29" t="s">
        <v>381</v>
      </c>
      <c r="E29" s="1">
        <v>-1.1951502033198801E-2</v>
      </c>
      <c r="F29">
        <v>0.85325592667012495</v>
      </c>
    </row>
    <row r="30" spans="1:6" x14ac:dyDescent="0.2">
      <c r="A30">
        <v>29</v>
      </c>
      <c r="B30" t="s">
        <v>380</v>
      </c>
      <c r="C30" t="s">
        <v>395</v>
      </c>
      <c r="D30" t="s">
        <v>381</v>
      </c>
      <c r="E30" s="1">
        <v>0.57098572337090503</v>
      </c>
      <c r="F30">
        <v>0</v>
      </c>
    </row>
    <row r="31" spans="1:6" x14ac:dyDescent="0.2">
      <c r="A31">
        <v>30</v>
      </c>
      <c r="B31" t="s">
        <v>378</v>
      </c>
      <c r="C31" t="s">
        <v>396</v>
      </c>
      <c r="D31" t="s">
        <v>381</v>
      </c>
      <c r="E31" s="1">
        <v>0.85848573606220802</v>
      </c>
      <c r="F31">
        <v>0</v>
      </c>
    </row>
    <row r="32" spans="1:6" x14ac:dyDescent="0.2">
      <c r="A32">
        <v>31</v>
      </c>
      <c r="B32" t="s">
        <v>380</v>
      </c>
      <c r="C32" t="s">
        <v>397</v>
      </c>
      <c r="D32" t="s">
        <v>381</v>
      </c>
      <c r="E32" s="1">
        <v>0.20018864866243</v>
      </c>
      <c r="F32">
        <v>1.67303471597702E-3</v>
      </c>
    </row>
    <row r="33" spans="1:6" x14ac:dyDescent="0.2">
      <c r="A33">
        <v>32</v>
      </c>
      <c r="B33" t="s">
        <v>378</v>
      </c>
      <c r="C33" t="s">
        <v>398</v>
      </c>
      <c r="D33" t="s">
        <v>381</v>
      </c>
      <c r="E33" s="1">
        <v>0.48035359328916599</v>
      </c>
      <c r="F33" s="11">
        <v>8.8817841970012504E-16</v>
      </c>
    </row>
    <row r="34" spans="1:6" x14ac:dyDescent="0.2">
      <c r="A34">
        <v>33</v>
      </c>
      <c r="B34" t="s">
        <v>380</v>
      </c>
      <c r="C34" t="s">
        <v>399</v>
      </c>
      <c r="D34" t="s">
        <v>381</v>
      </c>
      <c r="E34" s="1">
        <v>0.17727335180825399</v>
      </c>
      <c r="F34">
        <v>5.6855817310919E-3</v>
      </c>
    </row>
    <row r="35" spans="1:6" x14ac:dyDescent="0.2">
      <c r="A35">
        <v>34</v>
      </c>
      <c r="B35" t="s">
        <v>380</v>
      </c>
      <c r="C35" t="s">
        <v>400</v>
      </c>
      <c r="D35" t="s">
        <v>381</v>
      </c>
      <c r="E35" s="1">
        <v>4.6650240819115403E-2</v>
      </c>
      <c r="F35">
        <v>0.46366609858819502</v>
      </c>
    </row>
    <row r="36" spans="1:6" x14ac:dyDescent="0.2">
      <c r="A36">
        <v>35</v>
      </c>
      <c r="B36" t="s">
        <v>380</v>
      </c>
      <c r="C36" t="s">
        <v>401</v>
      </c>
      <c r="D36" t="s">
        <v>381</v>
      </c>
      <c r="E36" s="1">
        <v>-0.234359643500024</v>
      </c>
      <c r="F36">
        <v>2.21111778031968E-4</v>
      </c>
    </row>
    <row r="37" spans="1:6" x14ac:dyDescent="0.2">
      <c r="A37">
        <v>36</v>
      </c>
      <c r="B37" t="s">
        <v>380</v>
      </c>
      <c r="C37" t="s">
        <v>402</v>
      </c>
      <c r="D37" t="s">
        <v>381</v>
      </c>
      <c r="E37" s="1">
        <v>-2.1230967259552602E-2</v>
      </c>
      <c r="F37">
        <v>0.73885434540555495</v>
      </c>
    </row>
    <row r="38" spans="1:6" x14ac:dyDescent="0.2">
      <c r="A38">
        <v>37</v>
      </c>
      <c r="B38" t="s">
        <v>378</v>
      </c>
      <c r="C38" t="s">
        <v>379</v>
      </c>
      <c r="D38" t="s">
        <v>383</v>
      </c>
      <c r="E38" s="1">
        <v>0.631462624220545</v>
      </c>
      <c r="F38">
        <v>0</v>
      </c>
    </row>
    <row r="39" spans="1:6" x14ac:dyDescent="0.2">
      <c r="A39">
        <v>38</v>
      </c>
      <c r="B39" t="s">
        <v>378</v>
      </c>
      <c r="C39" t="s">
        <v>381</v>
      </c>
      <c r="D39" t="s">
        <v>383</v>
      </c>
      <c r="E39" s="1">
        <v>-0.17047029463279201</v>
      </c>
      <c r="F39">
        <v>7.8688538536071401E-3</v>
      </c>
    </row>
    <row r="40" spans="1:6" x14ac:dyDescent="0.2">
      <c r="A40">
        <v>39</v>
      </c>
      <c r="B40" t="s">
        <v>378</v>
      </c>
      <c r="C40" t="s">
        <v>383</v>
      </c>
      <c r="D40" t="s">
        <v>383</v>
      </c>
      <c r="E40">
        <v>1</v>
      </c>
      <c r="F40" t="s">
        <v>8</v>
      </c>
    </row>
    <row r="41" spans="1:6" x14ac:dyDescent="0.2">
      <c r="A41">
        <v>40</v>
      </c>
      <c r="B41" t="s">
        <v>380</v>
      </c>
      <c r="C41" t="s">
        <v>385</v>
      </c>
      <c r="D41" t="s">
        <v>383</v>
      </c>
      <c r="E41" s="1">
        <v>-0.23009695549053999</v>
      </c>
      <c r="F41">
        <v>3.15846106575979E-4</v>
      </c>
    </row>
    <row r="42" spans="1:6" x14ac:dyDescent="0.2">
      <c r="A42">
        <v>41</v>
      </c>
      <c r="B42" t="s">
        <v>380</v>
      </c>
      <c r="C42" t="s">
        <v>387</v>
      </c>
      <c r="D42" t="s">
        <v>383</v>
      </c>
      <c r="E42" s="1">
        <v>0.23586622980842201</v>
      </c>
      <c r="F42">
        <v>2.1340475931719299E-4</v>
      </c>
    </row>
    <row r="43" spans="1:6" x14ac:dyDescent="0.2">
      <c r="A43">
        <v>42</v>
      </c>
      <c r="B43" t="s">
        <v>380</v>
      </c>
      <c r="C43" t="s">
        <v>389</v>
      </c>
      <c r="D43" t="s">
        <v>383</v>
      </c>
      <c r="E43" s="1">
        <v>0.31749179443971098</v>
      </c>
      <c r="F43" s="11">
        <v>4.8029414179140396E-7</v>
      </c>
    </row>
    <row r="44" spans="1:6" x14ac:dyDescent="0.2">
      <c r="A44">
        <v>43</v>
      </c>
      <c r="B44" t="s">
        <v>378</v>
      </c>
      <c r="C44" t="s">
        <v>390</v>
      </c>
      <c r="D44" t="s">
        <v>383</v>
      </c>
      <c r="E44" s="1">
        <v>0.189069141780908</v>
      </c>
      <c r="F44">
        <v>3.1503420813234801E-3</v>
      </c>
    </row>
    <row r="45" spans="1:6" x14ac:dyDescent="0.2">
      <c r="A45">
        <v>44</v>
      </c>
      <c r="B45" t="s">
        <v>378</v>
      </c>
      <c r="C45" t="s">
        <v>392</v>
      </c>
      <c r="D45" t="s">
        <v>383</v>
      </c>
      <c r="E45" s="1">
        <v>0.859832719486605</v>
      </c>
      <c r="F45">
        <v>0</v>
      </c>
    </row>
    <row r="46" spans="1:6" x14ac:dyDescent="0.2">
      <c r="A46">
        <v>45</v>
      </c>
      <c r="B46" t="s">
        <v>380</v>
      </c>
      <c r="C46" t="s">
        <v>393</v>
      </c>
      <c r="D46" t="s">
        <v>383</v>
      </c>
      <c r="E46" s="1">
        <v>0.40358296376879199</v>
      </c>
      <c r="F46" s="11">
        <v>6.7801986247673098E-11</v>
      </c>
    </row>
    <row r="47" spans="1:6" x14ac:dyDescent="0.2">
      <c r="A47">
        <v>46</v>
      </c>
      <c r="B47" t="s">
        <v>380</v>
      </c>
      <c r="C47" t="s">
        <v>394</v>
      </c>
      <c r="D47" t="s">
        <v>383</v>
      </c>
      <c r="E47" s="1">
        <v>0.18395604673639701</v>
      </c>
      <c r="F47">
        <v>4.0864182333144603E-3</v>
      </c>
    </row>
    <row r="48" spans="1:6" x14ac:dyDescent="0.2">
      <c r="A48">
        <v>47</v>
      </c>
      <c r="B48" t="s">
        <v>378</v>
      </c>
      <c r="C48" t="s">
        <v>395</v>
      </c>
      <c r="D48" t="s">
        <v>383</v>
      </c>
      <c r="E48" s="1">
        <v>0.66555959129393405</v>
      </c>
      <c r="F48">
        <v>0</v>
      </c>
    </row>
    <row r="49" spans="1:6" x14ac:dyDescent="0.2">
      <c r="A49">
        <v>48</v>
      </c>
      <c r="B49" t="s">
        <v>378</v>
      </c>
      <c r="C49" t="s">
        <v>396</v>
      </c>
      <c r="D49" t="s">
        <v>383</v>
      </c>
      <c r="E49" s="1">
        <v>0.113260168598687</v>
      </c>
      <c r="F49">
        <v>7.8670166936694305E-2</v>
      </c>
    </row>
    <row r="50" spans="1:6" x14ac:dyDescent="0.2">
      <c r="A50">
        <v>49</v>
      </c>
      <c r="B50" t="s">
        <v>378</v>
      </c>
      <c r="C50" t="s">
        <v>397</v>
      </c>
      <c r="D50" t="s">
        <v>383</v>
      </c>
      <c r="E50" s="1">
        <v>0.56824880224768903</v>
      </c>
      <c r="F50">
        <v>0</v>
      </c>
    </row>
    <row r="51" spans="1:6" x14ac:dyDescent="0.2">
      <c r="A51">
        <v>50</v>
      </c>
      <c r="B51" t="s">
        <v>378</v>
      </c>
      <c r="C51" t="s">
        <v>398</v>
      </c>
      <c r="D51" t="s">
        <v>383</v>
      </c>
      <c r="E51" s="1">
        <v>0.35980492922318202</v>
      </c>
      <c r="F51" s="11">
        <v>8.2919278110438199E-9</v>
      </c>
    </row>
    <row r="52" spans="1:6" x14ac:dyDescent="0.2">
      <c r="A52">
        <v>51</v>
      </c>
      <c r="B52" t="s">
        <v>380</v>
      </c>
      <c r="C52" t="s">
        <v>399</v>
      </c>
      <c r="D52" t="s">
        <v>383</v>
      </c>
      <c r="E52" s="1">
        <v>-0.24365619692034099</v>
      </c>
      <c r="F52">
        <v>1.2885478300961301E-4</v>
      </c>
    </row>
    <row r="53" spans="1:6" x14ac:dyDescent="0.2">
      <c r="A53">
        <v>52</v>
      </c>
      <c r="B53" t="s">
        <v>380</v>
      </c>
      <c r="C53" t="s">
        <v>400</v>
      </c>
      <c r="D53" t="s">
        <v>383</v>
      </c>
      <c r="E53" s="1">
        <v>-0.26314815247766699</v>
      </c>
      <c r="F53" s="11">
        <v>3.3873214681623402E-5</v>
      </c>
    </row>
    <row r="54" spans="1:6" x14ac:dyDescent="0.2">
      <c r="A54">
        <v>53</v>
      </c>
      <c r="B54" t="s">
        <v>380</v>
      </c>
      <c r="C54" t="s">
        <v>401</v>
      </c>
      <c r="D54" t="s">
        <v>383</v>
      </c>
      <c r="E54" s="1">
        <v>-0.34298462610557101</v>
      </c>
      <c r="F54" s="11">
        <v>4.3766283486235098E-8</v>
      </c>
    </row>
    <row r="55" spans="1:6" x14ac:dyDescent="0.2">
      <c r="A55">
        <v>54</v>
      </c>
      <c r="B55" t="s">
        <v>380</v>
      </c>
      <c r="C55" t="s">
        <v>402</v>
      </c>
      <c r="D55" t="s">
        <v>383</v>
      </c>
      <c r="E55" s="1">
        <v>-0.43810773663893698</v>
      </c>
      <c r="F55" s="11">
        <v>9.0327745283502696E-13</v>
      </c>
    </row>
    <row r="56" spans="1:6" x14ac:dyDescent="0.2">
      <c r="A56">
        <v>55</v>
      </c>
      <c r="B56" t="s">
        <v>380</v>
      </c>
      <c r="C56" t="s">
        <v>379</v>
      </c>
      <c r="D56" t="s">
        <v>385</v>
      </c>
      <c r="E56" s="1">
        <v>0.12885034363384401</v>
      </c>
      <c r="F56">
        <v>4.47929646263776E-2</v>
      </c>
    </row>
    <row r="57" spans="1:6" x14ac:dyDescent="0.2">
      <c r="A57">
        <v>56</v>
      </c>
      <c r="B57" t="s">
        <v>380</v>
      </c>
      <c r="C57" t="s">
        <v>381</v>
      </c>
      <c r="D57" t="s">
        <v>385</v>
      </c>
      <c r="E57" s="1">
        <v>0.32651983198336898</v>
      </c>
      <c r="F57" s="11">
        <v>2.1552931661616999E-7</v>
      </c>
    </row>
    <row r="58" spans="1:6" x14ac:dyDescent="0.2">
      <c r="A58">
        <v>57</v>
      </c>
      <c r="B58" t="s">
        <v>380</v>
      </c>
      <c r="C58" t="s">
        <v>383</v>
      </c>
      <c r="D58" t="s">
        <v>385</v>
      </c>
      <c r="E58" s="1">
        <v>-0.23009695549053999</v>
      </c>
      <c r="F58">
        <v>3.15846106575979E-4</v>
      </c>
    </row>
    <row r="59" spans="1:6" x14ac:dyDescent="0.2">
      <c r="A59">
        <v>58</v>
      </c>
      <c r="B59" t="s">
        <v>378</v>
      </c>
      <c r="C59" t="s">
        <v>385</v>
      </c>
      <c r="D59" t="s">
        <v>385</v>
      </c>
      <c r="E59">
        <v>1</v>
      </c>
      <c r="F59" t="s">
        <v>8</v>
      </c>
    </row>
    <row r="60" spans="1:6" x14ac:dyDescent="0.2">
      <c r="A60">
        <v>59</v>
      </c>
      <c r="B60" t="s">
        <v>380</v>
      </c>
      <c r="C60" t="s">
        <v>387</v>
      </c>
      <c r="D60" t="s">
        <v>385</v>
      </c>
      <c r="E60" s="1">
        <v>0.19384908611943399</v>
      </c>
      <c r="F60">
        <v>2.5076035610442902E-3</v>
      </c>
    </row>
    <row r="61" spans="1:6" x14ac:dyDescent="0.2">
      <c r="A61">
        <v>60</v>
      </c>
      <c r="B61" t="s">
        <v>378</v>
      </c>
      <c r="C61" t="s">
        <v>389</v>
      </c>
      <c r="D61" t="s">
        <v>385</v>
      </c>
      <c r="E61" s="1">
        <v>-0.73738963458047102</v>
      </c>
      <c r="F61">
        <v>0</v>
      </c>
    </row>
    <row r="62" spans="1:6" x14ac:dyDescent="0.2">
      <c r="A62">
        <v>61</v>
      </c>
      <c r="B62" t="s">
        <v>380</v>
      </c>
      <c r="C62" t="s">
        <v>390</v>
      </c>
      <c r="D62" t="s">
        <v>385</v>
      </c>
      <c r="E62" s="1">
        <v>-0.33846890357784998</v>
      </c>
      <c r="F62" s="11">
        <v>6.7293850047889197E-8</v>
      </c>
    </row>
    <row r="63" spans="1:6" x14ac:dyDescent="0.2">
      <c r="A63">
        <v>62</v>
      </c>
      <c r="B63" t="s">
        <v>380</v>
      </c>
      <c r="C63" t="s">
        <v>392</v>
      </c>
      <c r="D63" t="s">
        <v>385</v>
      </c>
      <c r="E63" s="1">
        <v>-0.24464355084512299</v>
      </c>
      <c r="F63">
        <v>1.20729717860923E-4</v>
      </c>
    </row>
    <row r="64" spans="1:6" x14ac:dyDescent="0.2">
      <c r="A64">
        <v>63</v>
      </c>
      <c r="B64" t="s">
        <v>378</v>
      </c>
      <c r="C64" t="s">
        <v>393</v>
      </c>
      <c r="D64" t="s">
        <v>385</v>
      </c>
      <c r="E64" s="1">
        <v>-0.217370682516771</v>
      </c>
      <c r="F64">
        <v>6.6215400814240198E-4</v>
      </c>
    </row>
    <row r="65" spans="1:6" x14ac:dyDescent="0.2">
      <c r="A65">
        <v>64</v>
      </c>
      <c r="B65" t="s">
        <v>378</v>
      </c>
      <c r="C65" t="s">
        <v>394</v>
      </c>
      <c r="D65" t="s">
        <v>385</v>
      </c>
      <c r="E65" s="1">
        <v>-0.14349412407782999</v>
      </c>
      <c r="F65">
        <v>2.5598337021920201E-2</v>
      </c>
    </row>
    <row r="66" spans="1:6" x14ac:dyDescent="0.2">
      <c r="A66">
        <v>65</v>
      </c>
      <c r="B66" t="s">
        <v>380</v>
      </c>
      <c r="C66" t="s">
        <v>395</v>
      </c>
      <c r="D66" t="s">
        <v>385</v>
      </c>
      <c r="E66" s="1">
        <v>3.9425941307869798E-2</v>
      </c>
      <c r="F66">
        <v>0.540763723937709</v>
      </c>
    </row>
    <row r="67" spans="1:6" x14ac:dyDescent="0.2">
      <c r="A67">
        <v>66</v>
      </c>
      <c r="B67" t="s">
        <v>380</v>
      </c>
      <c r="C67" t="s">
        <v>396</v>
      </c>
      <c r="D67" t="s">
        <v>385</v>
      </c>
      <c r="E67" s="1">
        <v>0.222145629879684</v>
      </c>
      <c r="F67">
        <v>4.9864315124770197E-4</v>
      </c>
    </row>
    <row r="68" spans="1:6" x14ac:dyDescent="0.2">
      <c r="A68">
        <v>67</v>
      </c>
      <c r="B68" t="s">
        <v>380</v>
      </c>
      <c r="C68" t="s">
        <v>397</v>
      </c>
      <c r="D68" t="s">
        <v>385</v>
      </c>
      <c r="E68" s="1">
        <v>-0.25824644666893798</v>
      </c>
      <c r="F68" s="11">
        <v>4.6166871629393897E-5</v>
      </c>
    </row>
    <row r="69" spans="1:6" x14ac:dyDescent="0.2">
      <c r="A69">
        <v>68</v>
      </c>
      <c r="B69" t="s">
        <v>380</v>
      </c>
      <c r="C69" t="s">
        <v>398</v>
      </c>
      <c r="D69" t="s">
        <v>385</v>
      </c>
      <c r="E69" s="1">
        <v>7.6635750057106003E-2</v>
      </c>
      <c r="F69">
        <v>0.234932941577744</v>
      </c>
    </row>
    <row r="70" spans="1:6" x14ac:dyDescent="0.2">
      <c r="A70">
        <v>69</v>
      </c>
      <c r="B70" t="s">
        <v>378</v>
      </c>
      <c r="C70" t="s">
        <v>399</v>
      </c>
      <c r="D70" t="s">
        <v>385</v>
      </c>
      <c r="E70" s="1">
        <v>0.92114928763772597</v>
      </c>
      <c r="F70">
        <v>0</v>
      </c>
    </row>
    <row r="71" spans="1:6" x14ac:dyDescent="0.2">
      <c r="A71">
        <v>70</v>
      </c>
      <c r="B71" t="s">
        <v>380</v>
      </c>
      <c r="C71" t="s">
        <v>400</v>
      </c>
      <c r="D71" t="s">
        <v>385</v>
      </c>
      <c r="E71" s="1">
        <v>0.45871053569960302</v>
      </c>
      <c r="F71" s="11">
        <v>5.3734794391857602E-14</v>
      </c>
    </row>
    <row r="72" spans="1:6" x14ac:dyDescent="0.2">
      <c r="A72">
        <v>71</v>
      </c>
      <c r="B72" t="s">
        <v>378</v>
      </c>
      <c r="C72" t="s">
        <v>401</v>
      </c>
      <c r="D72" t="s">
        <v>385</v>
      </c>
      <c r="E72" s="1">
        <v>0.19573446082627999</v>
      </c>
      <c r="F72">
        <v>2.1754708605057301E-3</v>
      </c>
    </row>
    <row r="73" spans="1:6" x14ac:dyDescent="0.2">
      <c r="A73">
        <v>72</v>
      </c>
      <c r="B73" t="s">
        <v>380</v>
      </c>
      <c r="C73" t="s">
        <v>402</v>
      </c>
      <c r="D73" t="s">
        <v>385</v>
      </c>
      <c r="E73" s="1">
        <v>0.24115265434230199</v>
      </c>
      <c r="F73">
        <v>1.5181055193425099E-4</v>
      </c>
    </row>
    <row r="74" spans="1:6" x14ac:dyDescent="0.2">
      <c r="A74">
        <v>73</v>
      </c>
      <c r="B74" t="s">
        <v>380</v>
      </c>
      <c r="C74" t="s">
        <v>379</v>
      </c>
      <c r="D74" t="s">
        <v>387</v>
      </c>
      <c r="E74" s="1">
        <v>0.23353072667716601</v>
      </c>
      <c r="F74">
        <v>2.4745468145903599E-4</v>
      </c>
    </row>
    <row r="75" spans="1:6" x14ac:dyDescent="0.2">
      <c r="A75">
        <v>74</v>
      </c>
      <c r="B75" t="s">
        <v>380</v>
      </c>
      <c r="C75" t="s">
        <v>381</v>
      </c>
      <c r="D75" t="s">
        <v>387</v>
      </c>
      <c r="E75" s="1">
        <v>7.4693708087777602E-2</v>
      </c>
      <c r="F75">
        <v>0.240251893794524</v>
      </c>
    </row>
    <row r="76" spans="1:6" x14ac:dyDescent="0.2">
      <c r="A76">
        <v>75</v>
      </c>
      <c r="B76" t="s">
        <v>380</v>
      </c>
      <c r="C76" t="s">
        <v>383</v>
      </c>
      <c r="D76" t="s">
        <v>387</v>
      </c>
      <c r="E76" s="1">
        <v>0.23586622980842201</v>
      </c>
      <c r="F76">
        <v>2.1340475931719299E-4</v>
      </c>
    </row>
    <row r="77" spans="1:6" x14ac:dyDescent="0.2">
      <c r="A77">
        <v>76</v>
      </c>
      <c r="B77" t="s">
        <v>380</v>
      </c>
      <c r="C77" t="s">
        <v>385</v>
      </c>
      <c r="D77" t="s">
        <v>387</v>
      </c>
      <c r="E77" s="1">
        <v>0.19384908611943399</v>
      </c>
      <c r="F77">
        <v>2.5076035610442902E-3</v>
      </c>
    </row>
    <row r="78" spans="1:6" x14ac:dyDescent="0.2">
      <c r="A78">
        <v>77</v>
      </c>
      <c r="B78" t="s">
        <v>378</v>
      </c>
      <c r="C78" t="s">
        <v>387</v>
      </c>
      <c r="D78" t="s">
        <v>387</v>
      </c>
      <c r="E78">
        <v>1</v>
      </c>
      <c r="F78" t="s">
        <v>8</v>
      </c>
    </row>
    <row r="79" spans="1:6" x14ac:dyDescent="0.2">
      <c r="A79">
        <v>78</v>
      </c>
      <c r="B79" t="s">
        <v>378</v>
      </c>
      <c r="C79" t="s">
        <v>389</v>
      </c>
      <c r="D79" t="s">
        <v>387</v>
      </c>
      <c r="E79" s="1">
        <v>0.25765948995246202</v>
      </c>
      <c r="F79" s="11">
        <v>5.1721635561774401E-5</v>
      </c>
    </row>
    <row r="80" spans="1:6" x14ac:dyDescent="0.2">
      <c r="A80">
        <v>79</v>
      </c>
      <c r="B80" t="s">
        <v>380</v>
      </c>
      <c r="C80" t="s">
        <v>390</v>
      </c>
      <c r="D80" t="s">
        <v>387</v>
      </c>
      <c r="E80" s="1">
        <v>-0.28628529499052802</v>
      </c>
      <c r="F80" s="11">
        <v>5.50835246881931E-6</v>
      </c>
    </row>
    <row r="81" spans="1:6" x14ac:dyDescent="0.2">
      <c r="A81">
        <v>80</v>
      </c>
      <c r="B81" t="s">
        <v>380</v>
      </c>
      <c r="C81" t="s">
        <v>392</v>
      </c>
      <c r="D81" t="s">
        <v>387</v>
      </c>
      <c r="E81" s="1">
        <v>-1.6334164740210099E-3</v>
      </c>
      <c r="F81">
        <v>0.97983286226696897</v>
      </c>
    </row>
    <row r="82" spans="1:6" x14ac:dyDescent="0.2">
      <c r="A82">
        <v>81</v>
      </c>
      <c r="B82" t="s">
        <v>378</v>
      </c>
      <c r="C82" t="s">
        <v>393</v>
      </c>
      <c r="D82" t="s">
        <v>387</v>
      </c>
      <c r="E82" s="1">
        <v>0.55880960310893202</v>
      </c>
      <c r="F82">
        <v>0</v>
      </c>
    </row>
    <row r="83" spans="1:6" x14ac:dyDescent="0.2">
      <c r="A83">
        <v>82</v>
      </c>
      <c r="B83" t="s">
        <v>378</v>
      </c>
      <c r="C83" t="s">
        <v>394</v>
      </c>
      <c r="D83" t="s">
        <v>387</v>
      </c>
      <c r="E83" s="1">
        <v>-0.33111941994499899</v>
      </c>
      <c r="F83" s="11">
        <v>1.3358146411235299E-7</v>
      </c>
    </row>
    <row r="84" spans="1:6" x14ac:dyDescent="0.2">
      <c r="A84">
        <v>83</v>
      </c>
      <c r="B84" t="s">
        <v>380</v>
      </c>
      <c r="C84" t="s">
        <v>395</v>
      </c>
      <c r="D84" t="s">
        <v>387</v>
      </c>
      <c r="E84" s="1">
        <v>0.25406866433062097</v>
      </c>
      <c r="F84" s="11">
        <v>6.39576369936279E-5</v>
      </c>
    </row>
    <row r="85" spans="1:6" x14ac:dyDescent="0.2">
      <c r="A85">
        <v>84</v>
      </c>
      <c r="B85" t="s">
        <v>380</v>
      </c>
      <c r="C85" t="s">
        <v>396</v>
      </c>
      <c r="D85" t="s">
        <v>387</v>
      </c>
      <c r="E85" s="1">
        <v>0.31080770811091901</v>
      </c>
      <c r="F85" s="11">
        <v>5.6072567722331701E-7</v>
      </c>
    </row>
    <row r="86" spans="1:6" x14ac:dyDescent="0.2">
      <c r="A86">
        <v>85</v>
      </c>
      <c r="B86" t="s">
        <v>380</v>
      </c>
      <c r="C86" t="s">
        <v>397</v>
      </c>
      <c r="D86" t="s">
        <v>387</v>
      </c>
      <c r="E86" s="1">
        <v>0.234146445679807</v>
      </c>
      <c r="F86">
        <v>2.2413815374378E-4</v>
      </c>
    </row>
    <row r="87" spans="1:6" x14ac:dyDescent="0.2">
      <c r="A87">
        <v>86</v>
      </c>
      <c r="B87" t="s">
        <v>380</v>
      </c>
      <c r="C87" t="s">
        <v>398</v>
      </c>
      <c r="D87" t="s">
        <v>387</v>
      </c>
      <c r="E87" s="1">
        <v>0.45776853384487698</v>
      </c>
      <c r="F87" s="11">
        <v>2.6645352591003801E-14</v>
      </c>
    </row>
    <row r="88" spans="1:6" x14ac:dyDescent="0.2">
      <c r="A88">
        <v>87</v>
      </c>
      <c r="B88" t="s">
        <v>380</v>
      </c>
      <c r="C88" t="s">
        <v>399</v>
      </c>
      <c r="D88" t="s">
        <v>387</v>
      </c>
      <c r="E88" s="1">
        <v>7.7006543985806197E-2</v>
      </c>
      <c r="F88">
        <v>0.23266919639983499</v>
      </c>
    </row>
    <row r="89" spans="1:6" x14ac:dyDescent="0.2">
      <c r="A89">
        <v>88</v>
      </c>
      <c r="B89" t="s">
        <v>378</v>
      </c>
      <c r="C89" t="s">
        <v>400</v>
      </c>
      <c r="D89" t="s">
        <v>387</v>
      </c>
      <c r="E89" s="1">
        <v>0.355794028002625</v>
      </c>
      <c r="F89" s="11">
        <v>7.6406752036462E-9</v>
      </c>
    </row>
    <row r="90" spans="1:6" x14ac:dyDescent="0.2">
      <c r="A90">
        <v>89</v>
      </c>
      <c r="B90" t="s">
        <v>380</v>
      </c>
      <c r="C90" t="s">
        <v>401</v>
      </c>
      <c r="D90" t="s">
        <v>387</v>
      </c>
      <c r="E90" s="1">
        <v>-0.178778958171216</v>
      </c>
      <c r="F90">
        <v>5.0963984008498596E-3</v>
      </c>
    </row>
    <row r="91" spans="1:6" x14ac:dyDescent="0.2">
      <c r="A91">
        <v>90</v>
      </c>
      <c r="B91" t="s">
        <v>378</v>
      </c>
      <c r="C91" t="s">
        <v>402</v>
      </c>
      <c r="D91" t="s">
        <v>387</v>
      </c>
      <c r="E91" s="1">
        <v>-0.52839362144461799</v>
      </c>
      <c r="F91">
        <v>0</v>
      </c>
    </row>
    <row r="92" spans="1:6" x14ac:dyDescent="0.2">
      <c r="A92">
        <v>91</v>
      </c>
      <c r="B92" t="s">
        <v>380</v>
      </c>
      <c r="C92" t="s">
        <v>379</v>
      </c>
      <c r="D92" t="s">
        <v>389</v>
      </c>
      <c r="E92" s="1">
        <v>-1.70148136736261E-2</v>
      </c>
      <c r="F92">
        <v>0.79271501870532901</v>
      </c>
    </row>
    <row r="93" spans="1:6" x14ac:dyDescent="0.2">
      <c r="A93">
        <v>92</v>
      </c>
      <c r="B93" t="s">
        <v>380</v>
      </c>
      <c r="C93" t="s">
        <v>381</v>
      </c>
      <c r="D93" t="s">
        <v>389</v>
      </c>
      <c r="E93" s="1">
        <v>-0.28581771162531</v>
      </c>
      <c r="F93" s="11">
        <v>6.5312687835827904E-6</v>
      </c>
    </row>
    <row r="94" spans="1:6" x14ac:dyDescent="0.2">
      <c r="A94">
        <v>93</v>
      </c>
      <c r="B94" t="s">
        <v>380</v>
      </c>
      <c r="C94" t="s">
        <v>383</v>
      </c>
      <c r="D94" t="s">
        <v>389</v>
      </c>
      <c r="E94" s="1">
        <v>0.31749179443971098</v>
      </c>
      <c r="F94" s="11">
        <v>4.8029414179140396E-7</v>
      </c>
    </row>
    <row r="95" spans="1:6" x14ac:dyDescent="0.2">
      <c r="A95">
        <v>94</v>
      </c>
      <c r="B95" t="s">
        <v>378</v>
      </c>
      <c r="C95" t="s">
        <v>385</v>
      </c>
      <c r="D95" t="s">
        <v>389</v>
      </c>
      <c r="E95" s="1">
        <v>-0.73738963458047102</v>
      </c>
      <c r="F95">
        <v>0</v>
      </c>
    </row>
    <row r="96" spans="1:6" x14ac:dyDescent="0.2">
      <c r="A96">
        <v>95</v>
      </c>
      <c r="B96" t="s">
        <v>378</v>
      </c>
      <c r="C96" t="s">
        <v>387</v>
      </c>
      <c r="D96" t="s">
        <v>389</v>
      </c>
      <c r="E96" s="1">
        <v>0.25765948995246202</v>
      </c>
      <c r="F96" s="11">
        <v>5.1721635561774401E-5</v>
      </c>
    </row>
    <row r="97" spans="1:6" x14ac:dyDescent="0.2">
      <c r="A97">
        <v>96</v>
      </c>
      <c r="B97" t="s">
        <v>378</v>
      </c>
      <c r="C97" t="s">
        <v>389</v>
      </c>
      <c r="D97" t="s">
        <v>389</v>
      </c>
      <c r="E97">
        <v>1</v>
      </c>
      <c r="F97" t="s">
        <v>8</v>
      </c>
    </row>
    <row r="98" spans="1:6" x14ac:dyDescent="0.2">
      <c r="A98">
        <v>97</v>
      </c>
      <c r="B98" t="s">
        <v>380</v>
      </c>
      <c r="C98" t="s">
        <v>390</v>
      </c>
      <c r="D98" t="s">
        <v>389</v>
      </c>
      <c r="E98" s="1">
        <v>0.14454490490083499</v>
      </c>
      <c r="F98">
        <v>2.4827794603770301E-2</v>
      </c>
    </row>
    <row r="99" spans="1:6" x14ac:dyDescent="0.2">
      <c r="A99">
        <v>98</v>
      </c>
      <c r="B99" t="s">
        <v>380</v>
      </c>
      <c r="C99" t="s">
        <v>392</v>
      </c>
      <c r="D99" t="s">
        <v>389</v>
      </c>
      <c r="E99" s="1">
        <v>0.18977634976577601</v>
      </c>
      <c r="F99">
        <v>3.0991421423403102E-3</v>
      </c>
    </row>
    <row r="100" spans="1:6" x14ac:dyDescent="0.2">
      <c r="A100">
        <v>99</v>
      </c>
      <c r="B100" t="s">
        <v>378</v>
      </c>
      <c r="C100" t="s">
        <v>393</v>
      </c>
      <c r="D100" t="s">
        <v>389</v>
      </c>
      <c r="E100" s="1">
        <v>0.53038136011352599</v>
      </c>
      <c r="F100">
        <v>0</v>
      </c>
    </row>
    <row r="101" spans="1:6" x14ac:dyDescent="0.2">
      <c r="A101">
        <v>100</v>
      </c>
      <c r="B101" t="s">
        <v>378</v>
      </c>
      <c r="C101" t="s">
        <v>394</v>
      </c>
      <c r="D101" t="s">
        <v>389</v>
      </c>
      <c r="E101" s="1">
        <v>6.22708715401393E-2</v>
      </c>
      <c r="F101">
        <v>0.33574206998936601</v>
      </c>
    </row>
    <row r="102" spans="1:6" x14ac:dyDescent="0.2">
      <c r="A102">
        <v>101</v>
      </c>
      <c r="B102" t="s">
        <v>380</v>
      </c>
      <c r="C102" t="s">
        <v>395</v>
      </c>
      <c r="D102" t="s">
        <v>389</v>
      </c>
      <c r="E102" s="1">
        <v>7.6661374693723194E-2</v>
      </c>
      <c r="F102">
        <v>0.23575554196161</v>
      </c>
    </row>
    <row r="103" spans="1:6" x14ac:dyDescent="0.2">
      <c r="A103">
        <v>102</v>
      </c>
      <c r="B103" t="s">
        <v>380</v>
      </c>
      <c r="C103" t="s">
        <v>396</v>
      </c>
      <c r="D103" t="s">
        <v>389</v>
      </c>
      <c r="E103" s="1">
        <v>-6.1271854627465899E-2</v>
      </c>
      <c r="F103">
        <v>0.343567544562418</v>
      </c>
    </row>
    <row r="104" spans="1:6" x14ac:dyDescent="0.2">
      <c r="A104">
        <v>103</v>
      </c>
      <c r="B104" t="s">
        <v>380</v>
      </c>
      <c r="C104" t="s">
        <v>397</v>
      </c>
      <c r="D104" t="s">
        <v>389</v>
      </c>
      <c r="E104" s="1">
        <v>0.35184894060432698</v>
      </c>
      <c r="F104" s="11">
        <v>1.9734170741969599E-8</v>
      </c>
    </row>
    <row r="105" spans="1:6" x14ac:dyDescent="0.2">
      <c r="A105">
        <v>104</v>
      </c>
      <c r="B105" t="s">
        <v>380</v>
      </c>
      <c r="C105" t="s">
        <v>398</v>
      </c>
      <c r="D105" t="s">
        <v>389</v>
      </c>
      <c r="E105" s="1">
        <v>0.176135914849289</v>
      </c>
      <c r="F105">
        <v>6.11378854435607E-3</v>
      </c>
    </row>
    <row r="106" spans="1:6" x14ac:dyDescent="0.2">
      <c r="A106">
        <v>105</v>
      </c>
      <c r="B106" t="s">
        <v>378</v>
      </c>
      <c r="C106" t="s">
        <v>399</v>
      </c>
      <c r="D106" t="s">
        <v>389</v>
      </c>
      <c r="E106" s="1">
        <v>-0.73785604925633996</v>
      </c>
      <c r="F106">
        <v>0</v>
      </c>
    </row>
    <row r="107" spans="1:6" x14ac:dyDescent="0.2">
      <c r="A107">
        <v>106</v>
      </c>
      <c r="B107" t="s">
        <v>378</v>
      </c>
      <c r="C107" t="s">
        <v>400</v>
      </c>
      <c r="D107" t="s">
        <v>389</v>
      </c>
      <c r="E107" s="1">
        <v>-0.33562677423714599</v>
      </c>
      <c r="F107" s="11">
        <v>9.3509079590603505E-8</v>
      </c>
    </row>
    <row r="108" spans="1:6" x14ac:dyDescent="0.2">
      <c r="A108">
        <v>107</v>
      </c>
      <c r="B108" t="s">
        <v>378</v>
      </c>
      <c r="C108" t="s">
        <v>401</v>
      </c>
      <c r="D108" t="s">
        <v>389</v>
      </c>
      <c r="E108" s="1">
        <v>-0.29353496608858598</v>
      </c>
      <c r="F108" s="11">
        <v>3.5569587280015499E-6</v>
      </c>
    </row>
    <row r="109" spans="1:6" x14ac:dyDescent="0.2">
      <c r="A109">
        <v>108</v>
      </c>
      <c r="B109" t="s">
        <v>378</v>
      </c>
      <c r="C109" t="s">
        <v>402</v>
      </c>
      <c r="D109" t="s">
        <v>389</v>
      </c>
      <c r="E109" s="1">
        <v>-0.52231941206444699</v>
      </c>
      <c r="F109">
        <v>0</v>
      </c>
    </row>
    <row r="110" spans="1:6" x14ac:dyDescent="0.2">
      <c r="A110">
        <v>109</v>
      </c>
      <c r="B110" t="s">
        <v>378</v>
      </c>
      <c r="C110" t="s">
        <v>379</v>
      </c>
      <c r="D110" t="s">
        <v>390</v>
      </c>
      <c r="E110" s="1">
        <v>-6.14186669339747E-2</v>
      </c>
      <c r="F110">
        <v>0.34039455445018701</v>
      </c>
    </row>
    <row r="111" spans="1:6" x14ac:dyDescent="0.2">
      <c r="A111">
        <v>110</v>
      </c>
      <c r="B111" t="s">
        <v>378</v>
      </c>
      <c r="C111" t="s">
        <v>381</v>
      </c>
      <c r="D111" t="s">
        <v>390</v>
      </c>
      <c r="E111" s="1">
        <v>-0.27412101949135698</v>
      </c>
      <c r="F111" s="11">
        <v>1.4029091387701699E-5</v>
      </c>
    </row>
    <row r="112" spans="1:6" x14ac:dyDescent="0.2">
      <c r="A112">
        <v>111</v>
      </c>
      <c r="B112" t="s">
        <v>378</v>
      </c>
      <c r="C112" t="s">
        <v>383</v>
      </c>
      <c r="D112" t="s">
        <v>390</v>
      </c>
      <c r="E112" s="1">
        <v>0.189069141780908</v>
      </c>
      <c r="F112">
        <v>3.1503420813234801E-3</v>
      </c>
    </row>
    <row r="113" spans="1:6" x14ac:dyDescent="0.2">
      <c r="A113">
        <v>112</v>
      </c>
      <c r="B113" t="s">
        <v>380</v>
      </c>
      <c r="C113" t="s">
        <v>385</v>
      </c>
      <c r="D113" t="s">
        <v>390</v>
      </c>
      <c r="E113" s="1">
        <v>-0.33846890357784998</v>
      </c>
      <c r="F113" s="11">
        <v>6.7293850047889197E-8</v>
      </c>
    </row>
    <row r="114" spans="1:6" x14ac:dyDescent="0.2">
      <c r="A114">
        <v>113</v>
      </c>
      <c r="B114" t="s">
        <v>380</v>
      </c>
      <c r="C114" t="s">
        <v>387</v>
      </c>
      <c r="D114" t="s">
        <v>390</v>
      </c>
      <c r="E114" s="1">
        <v>-0.28628529499052802</v>
      </c>
      <c r="F114" s="11">
        <v>5.50835246881931E-6</v>
      </c>
    </row>
    <row r="115" spans="1:6" x14ac:dyDescent="0.2">
      <c r="A115">
        <v>114</v>
      </c>
      <c r="B115" t="s">
        <v>380</v>
      </c>
      <c r="C115" t="s">
        <v>389</v>
      </c>
      <c r="D115" t="s">
        <v>390</v>
      </c>
      <c r="E115" s="1">
        <v>0.14454490490083499</v>
      </c>
      <c r="F115">
        <v>2.4827794603770301E-2</v>
      </c>
    </row>
    <row r="116" spans="1:6" x14ac:dyDescent="0.2">
      <c r="A116">
        <v>115</v>
      </c>
      <c r="B116" t="s">
        <v>378</v>
      </c>
      <c r="C116" t="s">
        <v>390</v>
      </c>
      <c r="D116" t="s">
        <v>390</v>
      </c>
      <c r="E116">
        <v>1</v>
      </c>
      <c r="F116" t="s">
        <v>8</v>
      </c>
    </row>
    <row r="117" spans="1:6" x14ac:dyDescent="0.2">
      <c r="A117">
        <v>116</v>
      </c>
      <c r="B117" t="s">
        <v>378</v>
      </c>
      <c r="C117" t="s">
        <v>392</v>
      </c>
      <c r="D117" t="s">
        <v>390</v>
      </c>
      <c r="E117" s="1">
        <v>0.58085096334545305</v>
      </c>
      <c r="F117">
        <v>0</v>
      </c>
    </row>
    <row r="118" spans="1:6" x14ac:dyDescent="0.2">
      <c r="A118">
        <v>117</v>
      </c>
      <c r="B118" t="s">
        <v>380</v>
      </c>
      <c r="C118" t="s">
        <v>393</v>
      </c>
      <c r="D118" t="s">
        <v>390</v>
      </c>
      <c r="E118" s="1">
        <v>-0.20338297917886999</v>
      </c>
      <c r="F118">
        <v>1.33997432121857E-3</v>
      </c>
    </row>
    <row r="119" spans="1:6" x14ac:dyDescent="0.2">
      <c r="A119">
        <v>118</v>
      </c>
      <c r="B119" t="s">
        <v>380</v>
      </c>
      <c r="C119" t="s">
        <v>394</v>
      </c>
      <c r="D119" t="s">
        <v>390</v>
      </c>
      <c r="E119" s="1">
        <v>-0.10361379487648401</v>
      </c>
      <c r="F119">
        <v>0.107870820900575</v>
      </c>
    </row>
    <row r="120" spans="1:6" x14ac:dyDescent="0.2">
      <c r="A120">
        <v>119</v>
      </c>
      <c r="B120" t="s">
        <v>378</v>
      </c>
      <c r="C120" t="s">
        <v>395</v>
      </c>
      <c r="D120" t="s">
        <v>390</v>
      </c>
      <c r="E120" s="1">
        <v>3.8097898145496398E-2</v>
      </c>
      <c r="F120">
        <v>0.55449371902519096</v>
      </c>
    </row>
    <row r="121" spans="1:6" x14ac:dyDescent="0.2">
      <c r="A121">
        <v>120</v>
      </c>
      <c r="B121" t="s">
        <v>378</v>
      </c>
      <c r="C121" t="s">
        <v>396</v>
      </c>
      <c r="D121" t="s">
        <v>390</v>
      </c>
      <c r="E121" s="1">
        <v>-0.43966099354159399</v>
      </c>
      <c r="F121" s="11">
        <v>5.9063864910058298E-13</v>
      </c>
    </row>
    <row r="122" spans="1:6" x14ac:dyDescent="0.2">
      <c r="A122">
        <v>121</v>
      </c>
      <c r="B122" t="s">
        <v>378</v>
      </c>
      <c r="C122" t="s">
        <v>397</v>
      </c>
      <c r="D122" t="s">
        <v>390</v>
      </c>
      <c r="E122" s="1">
        <v>0.34834524356511398</v>
      </c>
      <c r="F122" s="11">
        <v>1.9939117024137E-8</v>
      </c>
    </row>
    <row r="123" spans="1:6" x14ac:dyDescent="0.2">
      <c r="A123">
        <v>122</v>
      </c>
      <c r="B123" t="s">
        <v>378</v>
      </c>
      <c r="C123" t="s">
        <v>398</v>
      </c>
      <c r="D123" t="s">
        <v>390</v>
      </c>
      <c r="E123" s="1">
        <v>-0.482920869272364</v>
      </c>
      <c r="F123" s="11">
        <v>8.8817841970012504E-16</v>
      </c>
    </row>
    <row r="124" spans="1:6" x14ac:dyDescent="0.2">
      <c r="A124">
        <v>123</v>
      </c>
      <c r="B124" t="s">
        <v>380</v>
      </c>
      <c r="C124" t="s">
        <v>399</v>
      </c>
      <c r="D124" t="s">
        <v>390</v>
      </c>
      <c r="E124" s="1">
        <v>-0.26954469301358303</v>
      </c>
      <c r="F124" s="11">
        <v>2.05144428533366E-5</v>
      </c>
    </row>
    <row r="125" spans="1:6" x14ac:dyDescent="0.2">
      <c r="A125">
        <v>124</v>
      </c>
      <c r="B125" t="s">
        <v>380</v>
      </c>
      <c r="C125" t="s">
        <v>400</v>
      </c>
      <c r="D125" t="s">
        <v>390</v>
      </c>
      <c r="E125" s="1">
        <v>-1.1231321488677899E-2</v>
      </c>
      <c r="F125">
        <v>0.861438374946217</v>
      </c>
    </row>
    <row r="126" spans="1:6" x14ac:dyDescent="0.2">
      <c r="A126">
        <v>125</v>
      </c>
      <c r="B126" t="s">
        <v>380</v>
      </c>
      <c r="C126" t="s">
        <v>401</v>
      </c>
      <c r="D126" t="s">
        <v>390</v>
      </c>
      <c r="E126" s="1">
        <v>-4.5567926201923799E-2</v>
      </c>
      <c r="F126">
        <v>0.476815024681081</v>
      </c>
    </row>
    <row r="127" spans="1:6" x14ac:dyDescent="0.2">
      <c r="A127">
        <v>126</v>
      </c>
      <c r="B127" t="s">
        <v>380</v>
      </c>
      <c r="C127" t="s">
        <v>402</v>
      </c>
      <c r="D127" t="s">
        <v>390</v>
      </c>
      <c r="E127" s="1">
        <v>0.22469865905257899</v>
      </c>
      <c r="F127">
        <v>3.825506960351E-4</v>
      </c>
    </row>
    <row r="128" spans="1:6" x14ac:dyDescent="0.2">
      <c r="A128">
        <v>127</v>
      </c>
      <c r="B128" t="s">
        <v>378</v>
      </c>
      <c r="C128" t="s">
        <v>379</v>
      </c>
      <c r="D128" t="s">
        <v>392</v>
      </c>
      <c r="E128" s="1">
        <v>0.61565526497045597</v>
      </c>
      <c r="F128">
        <v>0</v>
      </c>
    </row>
    <row r="129" spans="1:6" x14ac:dyDescent="0.2">
      <c r="A129">
        <v>128</v>
      </c>
      <c r="B129" t="s">
        <v>378</v>
      </c>
      <c r="C129" t="s">
        <v>381</v>
      </c>
      <c r="D129" t="s">
        <v>392</v>
      </c>
      <c r="E129" s="1">
        <v>-8.0145951960772996E-2</v>
      </c>
      <c r="F129">
        <v>0.21411759800981001</v>
      </c>
    </row>
    <row r="130" spans="1:6" x14ac:dyDescent="0.2">
      <c r="A130">
        <v>129</v>
      </c>
      <c r="B130" t="s">
        <v>378</v>
      </c>
      <c r="C130" t="s">
        <v>383</v>
      </c>
      <c r="D130" t="s">
        <v>392</v>
      </c>
      <c r="E130" s="1">
        <v>0.859832719486605</v>
      </c>
      <c r="F130">
        <v>0</v>
      </c>
    </row>
    <row r="131" spans="1:6" x14ac:dyDescent="0.2">
      <c r="A131">
        <v>130</v>
      </c>
      <c r="B131" t="s">
        <v>380</v>
      </c>
      <c r="C131" t="s">
        <v>385</v>
      </c>
      <c r="D131" t="s">
        <v>392</v>
      </c>
      <c r="E131" s="1">
        <v>-0.24464355084512299</v>
      </c>
      <c r="F131">
        <v>1.20729717860923E-4</v>
      </c>
    </row>
    <row r="132" spans="1:6" x14ac:dyDescent="0.2">
      <c r="A132">
        <v>131</v>
      </c>
      <c r="B132" t="s">
        <v>380</v>
      </c>
      <c r="C132" t="s">
        <v>387</v>
      </c>
      <c r="D132" t="s">
        <v>392</v>
      </c>
      <c r="E132" s="1">
        <v>-1.6334164740210099E-3</v>
      </c>
      <c r="F132">
        <v>0.97983286226696897</v>
      </c>
    </row>
    <row r="133" spans="1:6" x14ac:dyDescent="0.2">
      <c r="A133">
        <v>132</v>
      </c>
      <c r="B133" t="s">
        <v>380</v>
      </c>
      <c r="C133" t="s">
        <v>389</v>
      </c>
      <c r="D133" t="s">
        <v>392</v>
      </c>
      <c r="E133" s="1">
        <v>0.18977634976577601</v>
      </c>
      <c r="F133">
        <v>3.0991421423403102E-3</v>
      </c>
    </row>
    <row r="134" spans="1:6" x14ac:dyDescent="0.2">
      <c r="A134">
        <v>133</v>
      </c>
      <c r="B134" t="s">
        <v>378</v>
      </c>
      <c r="C134" t="s">
        <v>390</v>
      </c>
      <c r="D134" t="s">
        <v>392</v>
      </c>
      <c r="E134" s="1">
        <v>0.58085096334545305</v>
      </c>
      <c r="F134">
        <v>0</v>
      </c>
    </row>
    <row r="135" spans="1:6" x14ac:dyDescent="0.2">
      <c r="A135">
        <v>134</v>
      </c>
      <c r="B135" t="s">
        <v>378</v>
      </c>
      <c r="C135" t="s">
        <v>392</v>
      </c>
      <c r="D135" t="s">
        <v>392</v>
      </c>
      <c r="E135">
        <v>1</v>
      </c>
      <c r="F135" t="s">
        <v>8</v>
      </c>
    </row>
    <row r="136" spans="1:6" x14ac:dyDescent="0.2">
      <c r="A136">
        <v>135</v>
      </c>
      <c r="B136" t="s">
        <v>380</v>
      </c>
      <c r="C136" t="s">
        <v>393</v>
      </c>
      <c r="D136" t="s">
        <v>392</v>
      </c>
      <c r="E136" s="1">
        <v>0.100465135726935</v>
      </c>
      <c r="F136">
        <v>0.119061493634986</v>
      </c>
    </row>
    <row r="137" spans="1:6" x14ac:dyDescent="0.2">
      <c r="A137">
        <v>136</v>
      </c>
      <c r="B137" t="s">
        <v>380</v>
      </c>
      <c r="C137" t="s">
        <v>394</v>
      </c>
      <c r="D137" t="s">
        <v>392</v>
      </c>
      <c r="E137" s="1">
        <v>4.8604972022047797E-2</v>
      </c>
      <c r="F137">
        <v>0.45071973327373799</v>
      </c>
    </row>
    <row r="138" spans="1:6" x14ac:dyDescent="0.2">
      <c r="A138">
        <v>137</v>
      </c>
      <c r="B138" t="s">
        <v>378</v>
      </c>
      <c r="C138" t="s">
        <v>395</v>
      </c>
      <c r="D138" t="s">
        <v>392</v>
      </c>
      <c r="E138" s="1">
        <v>0.652511279080913</v>
      </c>
      <c r="F138">
        <v>0</v>
      </c>
    </row>
    <row r="139" spans="1:6" x14ac:dyDescent="0.2">
      <c r="A139">
        <v>138</v>
      </c>
      <c r="B139" t="s">
        <v>378</v>
      </c>
      <c r="C139" t="s">
        <v>396</v>
      </c>
      <c r="D139" t="s">
        <v>392</v>
      </c>
      <c r="E139" s="1">
        <v>-2.0475833332297501E-2</v>
      </c>
      <c r="F139">
        <v>0.750807987643487</v>
      </c>
    </row>
    <row r="140" spans="1:6" x14ac:dyDescent="0.2">
      <c r="A140">
        <v>139</v>
      </c>
      <c r="B140" t="s">
        <v>378</v>
      </c>
      <c r="C140" t="s">
        <v>397</v>
      </c>
      <c r="D140" t="s">
        <v>392</v>
      </c>
      <c r="E140" s="1">
        <v>0.56837328465404802</v>
      </c>
      <c r="F140">
        <v>0</v>
      </c>
    </row>
    <row r="141" spans="1:6" x14ac:dyDescent="0.2">
      <c r="A141">
        <v>140</v>
      </c>
      <c r="B141" t="s">
        <v>378</v>
      </c>
      <c r="C141" t="s">
        <v>398</v>
      </c>
      <c r="D141" t="s">
        <v>392</v>
      </c>
      <c r="E141" s="1">
        <v>4.3856062186508102E-2</v>
      </c>
      <c r="F141">
        <v>0.49711591163683599</v>
      </c>
    </row>
    <row r="142" spans="1:6" x14ac:dyDescent="0.2">
      <c r="A142">
        <v>141</v>
      </c>
      <c r="B142" t="s">
        <v>380</v>
      </c>
      <c r="C142" t="s">
        <v>399</v>
      </c>
      <c r="D142" t="s">
        <v>392</v>
      </c>
      <c r="E142" s="1">
        <v>-0.238083066564342</v>
      </c>
      <c r="F142">
        <v>1.7951747905087199E-4</v>
      </c>
    </row>
    <row r="143" spans="1:6" x14ac:dyDescent="0.2">
      <c r="A143">
        <v>142</v>
      </c>
      <c r="B143" t="s">
        <v>380</v>
      </c>
      <c r="C143" t="s">
        <v>400</v>
      </c>
      <c r="D143" t="s">
        <v>392</v>
      </c>
      <c r="E143" s="1">
        <v>-0.14481917089333601</v>
      </c>
      <c r="F143">
        <v>2.3959227966636701E-2</v>
      </c>
    </row>
    <row r="144" spans="1:6" x14ac:dyDescent="0.2">
      <c r="A144">
        <v>143</v>
      </c>
      <c r="B144" t="s">
        <v>380</v>
      </c>
      <c r="C144" t="s">
        <v>401</v>
      </c>
      <c r="D144" t="s">
        <v>392</v>
      </c>
      <c r="E144" s="1">
        <v>-0.28731811829241599</v>
      </c>
      <c r="F144" s="11">
        <v>5.3113318390085604E-6</v>
      </c>
    </row>
    <row r="145" spans="1:6" x14ac:dyDescent="0.2">
      <c r="A145">
        <v>144</v>
      </c>
      <c r="B145" t="s">
        <v>380</v>
      </c>
      <c r="C145" t="s">
        <v>402</v>
      </c>
      <c r="D145" t="s">
        <v>392</v>
      </c>
      <c r="E145" s="1">
        <v>-0.12917739825219199</v>
      </c>
      <c r="F145">
        <v>4.46918692990304E-2</v>
      </c>
    </row>
    <row r="146" spans="1:6" x14ac:dyDescent="0.2">
      <c r="A146">
        <v>145</v>
      </c>
      <c r="B146" t="s">
        <v>380</v>
      </c>
      <c r="C146" t="s">
        <v>379</v>
      </c>
      <c r="D146" t="s">
        <v>393</v>
      </c>
      <c r="E146" s="1">
        <v>0.26036238028983799</v>
      </c>
      <c r="F146" s="11">
        <v>3.9770899429747397E-5</v>
      </c>
    </row>
    <row r="147" spans="1:6" x14ac:dyDescent="0.2">
      <c r="A147">
        <v>146</v>
      </c>
      <c r="B147" t="s">
        <v>380</v>
      </c>
      <c r="C147" t="s">
        <v>381</v>
      </c>
      <c r="D147" t="s">
        <v>393</v>
      </c>
      <c r="E147" s="1">
        <v>-6.1293218434728299E-2</v>
      </c>
      <c r="F147">
        <v>0.34038189513586697</v>
      </c>
    </row>
    <row r="148" spans="1:6" x14ac:dyDescent="0.2">
      <c r="A148">
        <v>147</v>
      </c>
      <c r="B148" t="s">
        <v>380</v>
      </c>
      <c r="C148" t="s">
        <v>383</v>
      </c>
      <c r="D148" t="s">
        <v>393</v>
      </c>
      <c r="E148" s="1">
        <v>0.40358296376879199</v>
      </c>
      <c r="F148" s="11">
        <v>6.7801986247673098E-11</v>
      </c>
    </row>
    <row r="149" spans="1:6" x14ac:dyDescent="0.2">
      <c r="A149">
        <v>148</v>
      </c>
      <c r="B149" t="s">
        <v>378</v>
      </c>
      <c r="C149" t="s">
        <v>385</v>
      </c>
      <c r="D149" t="s">
        <v>393</v>
      </c>
      <c r="E149" s="1">
        <v>-0.217370682516771</v>
      </c>
      <c r="F149">
        <v>6.6215400814240198E-4</v>
      </c>
    </row>
    <row r="150" spans="1:6" x14ac:dyDescent="0.2">
      <c r="A150">
        <v>149</v>
      </c>
      <c r="B150" t="s">
        <v>378</v>
      </c>
      <c r="C150" t="s">
        <v>387</v>
      </c>
      <c r="D150" t="s">
        <v>393</v>
      </c>
      <c r="E150" s="1">
        <v>0.55880960310893202</v>
      </c>
      <c r="F150">
        <v>0</v>
      </c>
    </row>
    <row r="151" spans="1:6" x14ac:dyDescent="0.2">
      <c r="A151">
        <v>150</v>
      </c>
      <c r="B151" t="s">
        <v>378</v>
      </c>
      <c r="C151" t="s">
        <v>389</v>
      </c>
      <c r="D151" t="s">
        <v>393</v>
      </c>
      <c r="E151" s="1">
        <v>0.53038136011352599</v>
      </c>
      <c r="F151">
        <v>0</v>
      </c>
    </row>
    <row r="152" spans="1:6" x14ac:dyDescent="0.2">
      <c r="A152">
        <v>151</v>
      </c>
      <c r="B152" t="s">
        <v>380</v>
      </c>
      <c r="C152" t="s">
        <v>390</v>
      </c>
      <c r="D152" t="s">
        <v>393</v>
      </c>
      <c r="E152" s="1">
        <v>-0.20338297917886999</v>
      </c>
      <c r="F152">
        <v>1.33997432121857E-3</v>
      </c>
    </row>
    <row r="153" spans="1:6" x14ac:dyDescent="0.2">
      <c r="A153">
        <v>152</v>
      </c>
      <c r="B153" t="s">
        <v>380</v>
      </c>
      <c r="C153" t="s">
        <v>392</v>
      </c>
      <c r="D153" t="s">
        <v>393</v>
      </c>
      <c r="E153" s="1">
        <v>0.100465135726935</v>
      </c>
      <c r="F153">
        <v>0.119061493634986</v>
      </c>
    </row>
    <row r="154" spans="1:6" x14ac:dyDescent="0.2">
      <c r="A154">
        <v>153</v>
      </c>
      <c r="B154" t="s">
        <v>378</v>
      </c>
      <c r="C154" t="s">
        <v>393</v>
      </c>
      <c r="D154" t="s">
        <v>393</v>
      </c>
      <c r="E154">
        <v>1</v>
      </c>
      <c r="F154" t="s">
        <v>8</v>
      </c>
    </row>
    <row r="155" spans="1:6" x14ac:dyDescent="0.2">
      <c r="A155">
        <v>154</v>
      </c>
      <c r="B155" t="s">
        <v>378</v>
      </c>
      <c r="C155" t="s">
        <v>394</v>
      </c>
      <c r="D155" t="s">
        <v>393</v>
      </c>
      <c r="E155" s="1">
        <v>0.51426946910760996</v>
      </c>
      <c r="F155">
        <v>0</v>
      </c>
    </row>
    <row r="156" spans="1:6" x14ac:dyDescent="0.2">
      <c r="A156">
        <v>155</v>
      </c>
      <c r="B156" t="s">
        <v>380</v>
      </c>
      <c r="C156" t="s">
        <v>395</v>
      </c>
      <c r="D156" t="s">
        <v>393</v>
      </c>
      <c r="E156" s="1">
        <v>0.34530019170440601</v>
      </c>
      <c r="F156" s="11">
        <v>3.2790999915377503E-8</v>
      </c>
    </row>
    <row r="157" spans="1:6" x14ac:dyDescent="0.2">
      <c r="A157">
        <v>156</v>
      </c>
      <c r="B157" t="s">
        <v>380</v>
      </c>
      <c r="C157" t="s">
        <v>396</v>
      </c>
      <c r="D157" t="s">
        <v>393</v>
      </c>
      <c r="E157" s="1">
        <v>0.335782811936714</v>
      </c>
      <c r="F157" s="11">
        <v>7.6569272700055495E-8</v>
      </c>
    </row>
    <row r="158" spans="1:6" x14ac:dyDescent="0.2">
      <c r="A158">
        <v>157</v>
      </c>
      <c r="B158" t="s">
        <v>380</v>
      </c>
      <c r="C158" t="s">
        <v>397</v>
      </c>
      <c r="D158" t="s">
        <v>393</v>
      </c>
      <c r="E158" s="1">
        <v>0.48225871075161197</v>
      </c>
      <c r="F158" s="11">
        <v>8.8817841970012504E-16</v>
      </c>
    </row>
    <row r="159" spans="1:6" x14ac:dyDescent="0.2">
      <c r="A159">
        <v>158</v>
      </c>
      <c r="B159" t="s">
        <v>380</v>
      </c>
      <c r="C159" t="s">
        <v>398</v>
      </c>
      <c r="D159" t="s">
        <v>393</v>
      </c>
      <c r="E159" s="1">
        <v>0.59929757797205196</v>
      </c>
      <c r="F159">
        <v>0</v>
      </c>
    </row>
    <row r="160" spans="1:6" x14ac:dyDescent="0.2">
      <c r="A160">
        <v>159</v>
      </c>
      <c r="B160" t="s">
        <v>378</v>
      </c>
      <c r="C160" t="s">
        <v>399</v>
      </c>
      <c r="D160" t="s">
        <v>393</v>
      </c>
      <c r="E160" s="1">
        <v>-0.294638178423201</v>
      </c>
      <c r="F160" s="11">
        <v>2.9621065640306199E-6</v>
      </c>
    </row>
    <row r="161" spans="1:6" x14ac:dyDescent="0.2">
      <c r="A161">
        <v>160</v>
      </c>
      <c r="B161" t="s">
        <v>378</v>
      </c>
      <c r="C161" t="s">
        <v>400</v>
      </c>
      <c r="D161" t="s">
        <v>393</v>
      </c>
      <c r="E161" s="1">
        <v>-0.55035384377133001</v>
      </c>
      <c r="F161">
        <v>0</v>
      </c>
    </row>
    <row r="162" spans="1:6" x14ac:dyDescent="0.2">
      <c r="A162">
        <v>161</v>
      </c>
      <c r="B162" t="s">
        <v>378</v>
      </c>
      <c r="C162" t="s">
        <v>401</v>
      </c>
      <c r="D162" t="s">
        <v>393</v>
      </c>
      <c r="E162" s="1">
        <v>-0.34674489639212802</v>
      </c>
      <c r="F162" s="11">
        <v>2.3368087687103402E-8</v>
      </c>
    </row>
    <row r="163" spans="1:6" x14ac:dyDescent="0.2">
      <c r="A163">
        <v>162</v>
      </c>
      <c r="B163" t="s">
        <v>378</v>
      </c>
      <c r="C163" t="s">
        <v>402</v>
      </c>
      <c r="D163" t="s">
        <v>393</v>
      </c>
      <c r="E163" s="1">
        <v>-0.97347149610203398</v>
      </c>
      <c r="F163">
        <v>0</v>
      </c>
    </row>
    <row r="164" spans="1:6" x14ac:dyDescent="0.2">
      <c r="A164">
        <v>163</v>
      </c>
      <c r="B164" t="s">
        <v>380</v>
      </c>
      <c r="C164" t="s">
        <v>379</v>
      </c>
      <c r="D164" t="s">
        <v>394</v>
      </c>
      <c r="E164" s="1">
        <v>0.14832228378977599</v>
      </c>
      <c r="F164">
        <v>2.07225304584506E-2</v>
      </c>
    </row>
    <row r="165" spans="1:6" x14ac:dyDescent="0.2">
      <c r="A165">
        <v>164</v>
      </c>
      <c r="B165" t="s">
        <v>380</v>
      </c>
      <c r="C165" t="s">
        <v>381</v>
      </c>
      <c r="D165" t="s">
        <v>394</v>
      </c>
      <c r="E165" s="1">
        <v>-1.1951502033198801E-2</v>
      </c>
      <c r="F165">
        <v>0.85325592667012495</v>
      </c>
    </row>
    <row r="166" spans="1:6" x14ac:dyDescent="0.2">
      <c r="A166">
        <v>165</v>
      </c>
      <c r="B166" t="s">
        <v>380</v>
      </c>
      <c r="C166" t="s">
        <v>383</v>
      </c>
      <c r="D166" t="s">
        <v>394</v>
      </c>
      <c r="E166" s="1">
        <v>0.18395604673639701</v>
      </c>
      <c r="F166">
        <v>4.0864182333144603E-3</v>
      </c>
    </row>
    <row r="167" spans="1:6" x14ac:dyDescent="0.2">
      <c r="A167">
        <v>166</v>
      </c>
      <c r="B167" t="s">
        <v>378</v>
      </c>
      <c r="C167" t="s">
        <v>385</v>
      </c>
      <c r="D167" t="s">
        <v>394</v>
      </c>
      <c r="E167" s="1">
        <v>-0.14349412407782999</v>
      </c>
      <c r="F167">
        <v>2.5598337021920201E-2</v>
      </c>
    </row>
    <row r="168" spans="1:6" x14ac:dyDescent="0.2">
      <c r="A168">
        <v>167</v>
      </c>
      <c r="B168" t="s">
        <v>378</v>
      </c>
      <c r="C168" t="s">
        <v>387</v>
      </c>
      <c r="D168" t="s">
        <v>394</v>
      </c>
      <c r="E168" s="1">
        <v>-0.33111941994499899</v>
      </c>
      <c r="F168" s="11">
        <v>1.3358146411235299E-7</v>
      </c>
    </row>
    <row r="169" spans="1:6" x14ac:dyDescent="0.2">
      <c r="A169">
        <v>168</v>
      </c>
      <c r="B169" t="s">
        <v>378</v>
      </c>
      <c r="C169" t="s">
        <v>389</v>
      </c>
      <c r="D169" t="s">
        <v>394</v>
      </c>
      <c r="E169" s="1">
        <v>6.22708715401393E-2</v>
      </c>
      <c r="F169">
        <v>0.33574206998936601</v>
      </c>
    </row>
    <row r="170" spans="1:6" x14ac:dyDescent="0.2">
      <c r="A170">
        <v>169</v>
      </c>
      <c r="B170" t="s">
        <v>380</v>
      </c>
      <c r="C170" t="s">
        <v>390</v>
      </c>
      <c r="D170" t="s">
        <v>394</v>
      </c>
      <c r="E170" s="1">
        <v>-0.10361379487648401</v>
      </c>
      <c r="F170">
        <v>0.107870820900575</v>
      </c>
    </row>
    <row r="171" spans="1:6" x14ac:dyDescent="0.2">
      <c r="A171">
        <v>170</v>
      </c>
      <c r="B171" t="s">
        <v>380</v>
      </c>
      <c r="C171" t="s">
        <v>392</v>
      </c>
      <c r="D171" t="s">
        <v>394</v>
      </c>
      <c r="E171" s="1">
        <v>4.8604972022047797E-2</v>
      </c>
      <c r="F171">
        <v>0.45071973327373799</v>
      </c>
    </row>
    <row r="172" spans="1:6" x14ac:dyDescent="0.2">
      <c r="A172">
        <v>171</v>
      </c>
      <c r="B172" t="s">
        <v>378</v>
      </c>
      <c r="C172" t="s">
        <v>393</v>
      </c>
      <c r="D172" t="s">
        <v>394</v>
      </c>
      <c r="E172" s="1">
        <v>0.51426946910760996</v>
      </c>
      <c r="F172">
        <v>0</v>
      </c>
    </row>
    <row r="173" spans="1:6" x14ac:dyDescent="0.2">
      <c r="A173">
        <v>172</v>
      </c>
      <c r="B173" t="s">
        <v>378</v>
      </c>
      <c r="C173" t="s">
        <v>394</v>
      </c>
      <c r="D173" t="s">
        <v>394</v>
      </c>
      <c r="E173">
        <v>1</v>
      </c>
      <c r="F173" t="s">
        <v>8</v>
      </c>
    </row>
    <row r="174" spans="1:6" x14ac:dyDescent="0.2">
      <c r="A174">
        <v>173</v>
      </c>
      <c r="B174" t="s">
        <v>380</v>
      </c>
      <c r="C174" t="s">
        <v>395</v>
      </c>
      <c r="D174" t="s">
        <v>394</v>
      </c>
      <c r="E174" s="1">
        <v>0.19436144553970799</v>
      </c>
      <c r="F174">
        <v>2.3404039157868301E-3</v>
      </c>
    </row>
    <row r="175" spans="1:6" x14ac:dyDescent="0.2">
      <c r="A175">
        <v>174</v>
      </c>
      <c r="B175" t="s">
        <v>380</v>
      </c>
      <c r="C175" t="s">
        <v>396</v>
      </c>
      <c r="D175" t="s">
        <v>394</v>
      </c>
      <c r="E175" s="1">
        <v>0.19595426449193001</v>
      </c>
      <c r="F175">
        <v>2.1500728313734699E-3</v>
      </c>
    </row>
    <row r="176" spans="1:6" x14ac:dyDescent="0.2">
      <c r="A176">
        <v>175</v>
      </c>
      <c r="B176" t="s">
        <v>380</v>
      </c>
      <c r="C176" t="s">
        <v>397</v>
      </c>
      <c r="D176" t="s">
        <v>394</v>
      </c>
      <c r="E176" s="1">
        <v>0.281996200037539</v>
      </c>
      <c r="F176" s="11">
        <v>8.0386795255904497E-6</v>
      </c>
    </row>
    <row r="177" spans="1:6" x14ac:dyDescent="0.2">
      <c r="A177">
        <v>176</v>
      </c>
      <c r="B177" t="s">
        <v>380</v>
      </c>
      <c r="C177" t="s">
        <v>398</v>
      </c>
      <c r="D177" t="s">
        <v>394</v>
      </c>
      <c r="E177" s="1">
        <v>0.33897336203281803</v>
      </c>
      <c r="F177" s="11">
        <v>6.4158022894389406E-8</v>
      </c>
    </row>
    <row r="178" spans="1:6" x14ac:dyDescent="0.2">
      <c r="A178">
        <v>177</v>
      </c>
      <c r="B178" t="s">
        <v>378</v>
      </c>
      <c r="C178" t="s">
        <v>399</v>
      </c>
      <c r="D178" t="s">
        <v>394</v>
      </c>
      <c r="E178" s="1">
        <v>-0.107634359886095</v>
      </c>
      <c r="F178">
        <v>9.4117052548026603E-2</v>
      </c>
    </row>
    <row r="179" spans="1:6" x14ac:dyDescent="0.2">
      <c r="A179">
        <v>178</v>
      </c>
      <c r="B179" t="s">
        <v>378</v>
      </c>
      <c r="C179" t="s">
        <v>400</v>
      </c>
      <c r="D179" t="s">
        <v>394</v>
      </c>
      <c r="E179" s="1">
        <v>-0.89354561599710003</v>
      </c>
      <c r="F179">
        <v>0</v>
      </c>
    </row>
    <row r="180" spans="1:6" x14ac:dyDescent="0.2">
      <c r="A180">
        <v>179</v>
      </c>
      <c r="B180" t="s">
        <v>378</v>
      </c>
      <c r="C180" t="s">
        <v>401</v>
      </c>
      <c r="D180" t="s">
        <v>394</v>
      </c>
      <c r="E180" s="1">
        <v>-0.15584049421350801</v>
      </c>
      <c r="F180">
        <v>1.50297326843214E-2</v>
      </c>
    </row>
    <row r="181" spans="1:6" x14ac:dyDescent="0.2">
      <c r="A181">
        <v>180</v>
      </c>
      <c r="B181" t="s">
        <v>378</v>
      </c>
      <c r="C181" t="s">
        <v>402</v>
      </c>
      <c r="D181" t="s">
        <v>394</v>
      </c>
      <c r="E181" s="1">
        <v>-0.51987402991559695</v>
      </c>
      <c r="F181">
        <v>0</v>
      </c>
    </row>
    <row r="182" spans="1:6" x14ac:dyDescent="0.2">
      <c r="A182">
        <v>181</v>
      </c>
      <c r="B182" t="s">
        <v>378</v>
      </c>
      <c r="C182" t="s">
        <v>379</v>
      </c>
      <c r="D182" t="s">
        <v>395</v>
      </c>
      <c r="E182" s="1">
        <v>0.97960189896334604</v>
      </c>
      <c r="F182">
        <v>0</v>
      </c>
    </row>
    <row r="183" spans="1:6" x14ac:dyDescent="0.2">
      <c r="A183">
        <v>182</v>
      </c>
      <c r="B183" t="s">
        <v>380</v>
      </c>
      <c r="C183" t="s">
        <v>381</v>
      </c>
      <c r="D183" t="s">
        <v>395</v>
      </c>
      <c r="E183" s="1">
        <v>0.57098572337090503</v>
      </c>
      <c r="F183">
        <v>0</v>
      </c>
    </row>
    <row r="184" spans="1:6" x14ac:dyDescent="0.2">
      <c r="A184">
        <v>183</v>
      </c>
      <c r="B184" t="s">
        <v>378</v>
      </c>
      <c r="C184" t="s">
        <v>383</v>
      </c>
      <c r="D184" t="s">
        <v>395</v>
      </c>
      <c r="E184" s="1">
        <v>0.66555959129393405</v>
      </c>
      <c r="F184">
        <v>0</v>
      </c>
    </row>
    <row r="185" spans="1:6" x14ac:dyDescent="0.2">
      <c r="A185">
        <v>184</v>
      </c>
      <c r="B185" t="s">
        <v>380</v>
      </c>
      <c r="C185" t="s">
        <v>385</v>
      </c>
      <c r="D185" t="s">
        <v>395</v>
      </c>
      <c r="E185" s="1">
        <v>3.9425941307869798E-2</v>
      </c>
      <c r="F185">
        <v>0.540763723937709</v>
      </c>
    </row>
    <row r="186" spans="1:6" x14ac:dyDescent="0.2">
      <c r="A186">
        <v>185</v>
      </c>
      <c r="B186" t="s">
        <v>380</v>
      </c>
      <c r="C186" t="s">
        <v>387</v>
      </c>
      <c r="D186" t="s">
        <v>395</v>
      </c>
      <c r="E186" s="1">
        <v>0.25406866433062097</v>
      </c>
      <c r="F186" s="11">
        <v>6.39576369936279E-5</v>
      </c>
    </row>
    <row r="187" spans="1:6" x14ac:dyDescent="0.2">
      <c r="A187">
        <v>186</v>
      </c>
      <c r="B187" t="s">
        <v>380</v>
      </c>
      <c r="C187" t="s">
        <v>389</v>
      </c>
      <c r="D187" t="s">
        <v>395</v>
      </c>
      <c r="E187" s="1">
        <v>7.6661374693723194E-2</v>
      </c>
      <c r="F187">
        <v>0.23575554196161</v>
      </c>
    </row>
    <row r="188" spans="1:6" x14ac:dyDescent="0.2">
      <c r="A188">
        <v>187</v>
      </c>
      <c r="B188" t="s">
        <v>380</v>
      </c>
      <c r="C188" t="s">
        <v>390</v>
      </c>
      <c r="D188" t="s">
        <v>395</v>
      </c>
      <c r="E188" s="1">
        <v>3.8097898145496398E-2</v>
      </c>
      <c r="F188">
        <v>0.55449371902519096</v>
      </c>
    </row>
    <row r="189" spans="1:6" x14ac:dyDescent="0.2">
      <c r="A189">
        <v>188</v>
      </c>
      <c r="B189" t="s">
        <v>378</v>
      </c>
      <c r="C189" t="s">
        <v>392</v>
      </c>
      <c r="D189" t="s">
        <v>395</v>
      </c>
      <c r="E189" s="1">
        <v>0.652511279080913</v>
      </c>
      <c r="F189">
        <v>0</v>
      </c>
    </row>
    <row r="190" spans="1:6" x14ac:dyDescent="0.2">
      <c r="A190">
        <v>189</v>
      </c>
      <c r="B190" t="s">
        <v>380</v>
      </c>
      <c r="C190" t="s">
        <v>393</v>
      </c>
      <c r="D190" t="s">
        <v>395</v>
      </c>
      <c r="E190" s="1">
        <v>0.34530019170440601</v>
      </c>
      <c r="F190" s="11">
        <v>3.2790999915377503E-8</v>
      </c>
    </row>
    <row r="191" spans="1:6" x14ac:dyDescent="0.2">
      <c r="A191">
        <v>190</v>
      </c>
      <c r="B191" t="s">
        <v>380</v>
      </c>
      <c r="C191" t="s">
        <v>394</v>
      </c>
      <c r="D191" t="s">
        <v>395</v>
      </c>
      <c r="E191" s="1">
        <v>0.19436144553970799</v>
      </c>
      <c r="F191">
        <v>2.3404039157868301E-3</v>
      </c>
    </row>
    <row r="192" spans="1:6" x14ac:dyDescent="0.2">
      <c r="A192">
        <v>191</v>
      </c>
      <c r="B192" t="s">
        <v>378</v>
      </c>
      <c r="C192" t="s">
        <v>395</v>
      </c>
      <c r="D192" t="s">
        <v>395</v>
      </c>
      <c r="E192">
        <v>1</v>
      </c>
      <c r="F192" t="s">
        <v>8</v>
      </c>
    </row>
    <row r="193" spans="1:6" x14ac:dyDescent="0.2">
      <c r="A193">
        <v>192</v>
      </c>
      <c r="B193" t="s">
        <v>380</v>
      </c>
      <c r="C193" t="s">
        <v>396</v>
      </c>
      <c r="D193" t="s">
        <v>395</v>
      </c>
      <c r="E193" s="1">
        <v>0.73301974728529495</v>
      </c>
      <c r="F193">
        <v>0</v>
      </c>
    </row>
    <row r="194" spans="1:6" x14ac:dyDescent="0.2">
      <c r="A194">
        <v>193</v>
      </c>
      <c r="B194" t="s">
        <v>378</v>
      </c>
      <c r="C194" t="s">
        <v>397</v>
      </c>
      <c r="D194" t="s">
        <v>395</v>
      </c>
      <c r="E194" s="1">
        <v>0.76235602120067303</v>
      </c>
      <c r="F194">
        <v>0</v>
      </c>
    </row>
    <row r="195" spans="1:6" x14ac:dyDescent="0.2">
      <c r="A195">
        <v>194</v>
      </c>
      <c r="B195" t="s">
        <v>380</v>
      </c>
      <c r="C195" t="s">
        <v>398</v>
      </c>
      <c r="D195" t="s">
        <v>395</v>
      </c>
      <c r="E195" s="1">
        <v>0.69630988283010897</v>
      </c>
      <c r="F195">
        <v>0</v>
      </c>
    </row>
    <row r="196" spans="1:6" x14ac:dyDescent="0.2">
      <c r="A196">
        <v>195</v>
      </c>
      <c r="B196" t="s">
        <v>380</v>
      </c>
      <c r="C196" t="s">
        <v>399</v>
      </c>
      <c r="D196" t="s">
        <v>395</v>
      </c>
      <c r="E196" s="1">
        <v>-0.10463909548181</v>
      </c>
      <c r="F196">
        <v>0.102974548335976</v>
      </c>
    </row>
    <row r="197" spans="1:6" x14ac:dyDescent="0.2">
      <c r="A197">
        <v>196</v>
      </c>
      <c r="B197" t="s">
        <v>380</v>
      </c>
      <c r="C197" t="s">
        <v>400</v>
      </c>
      <c r="D197" t="s">
        <v>395</v>
      </c>
      <c r="E197" s="1">
        <v>-0.23679389647809401</v>
      </c>
      <c r="F197">
        <v>1.9505313602996601E-4</v>
      </c>
    </row>
    <row r="198" spans="1:6" x14ac:dyDescent="0.2">
      <c r="A198">
        <v>197</v>
      </c>
      <c r="B198" t="s">
        <v>380</v>
      </c>
      <c r="C198" t="s">
        <v>401</v>
      </c>
      <c r="D198" t="s">
        <v>395</v>
      </c>
      <c r="E198" s="1">
        <v>-0.48529243917182902</v>
      </c>
      <c r="F198" s="11">
        <v>8.8817841970012504E-16</v>
      </c>
    </row>
    <row r="199" spans="1:6" x14ac:dyDescent="0.2">
      <c r="A199">
        <v>198</v>
      </c>
      <c r="B199" t="s">
        <v>380</v>
      </c>
      <c r="C199" t="s">
        <v>402</v>
      </c>
      <c r="D199" t="s">
        <v>395</v>
      </c>
      <c r="E199" s="1">
        <v>-0.43172582911416801</v>
      </c>
      <c r="F199" s="11">
        <v>1.8756107778017399E-12</v>
      </c>
    </row>
    <row r="200" spans="1:6" x14ac:dyDescent="0.2">
      <c r="A200">
        <v>199</v>
      </c>
      <c r="B200" t="s">
        <v>380</v>
      </c>
      <c r="C200" t="s">
        <v>379</v>
      </c>
      <c r="D200" t="s">
        <v>396</v>
      </c>
      <c r="E200" s="1">
        <v>0.74159643966642397</v>
      </c>
      <c r="F200">
        <v>0</v>
      </c>
    </row>
    <row r="201" spans="1:6" x14ac:dyDescent="0.2">
      <c r="A201">
        <v>200</v>
      </c>
      <c r="B201" t="s">
        <v>378</v>
      </c>
      <c r="C201" t="s">
        <v>381</v>
      </c>
      <c r="D201" t="s">
        <v>396</v>
      </c>
      <c r="E201" s="1">
        <v>0.85848573606220802</v>
      </c>
      <c r="F201">
        <v>0</v>
      </c>
    </row>
    <row r="202" spans="1:6" x14ac:dyDescent="0.2">
      <c r="A202">
        <v>201</v>
      </c>
      <c r="B202" t="s">
        <v>378</v>
      </c>
      <c r="C202" t="s">
        <v>383</v>
      </c>
      <c r="D202" t="s">
        <v>396</v>
      </c>
      <c r="E202" s="1">
        <v>0.113260168598687</v>
      </c>
      <c r="F202">
        <v>7.8670166936694305E-2</v>
      </c>
    </row>
    <row r="203" spans="1:6" x14ac:dyDescent="0.2">
      <c r="A203">
        <v>202</v>
      </c>
      <c r="B203" t="s">
        <v>380</v>
      </c>
      <c r="C203" t="s">
        <v>385</v>
      </c>
      <c r="D203" t="s">
        <v>396</v>
      </c>
      <c r="E203" s="1">
        <v>0.222145629879684</v>
      </c>
      <c r="F203">
        <v>4.9864315124770197E-4</v>
      </c>
    </row>
    <row r="204" spans="1:6" x14ac:dyDescent="0.2">
      <c r="A204">
        <v>203</v>
      </c>
      <c r="B204" t="s">
        <v>380</v>
      </c>
      <c r="C204" t="s">
        <v>387</v>
      </c>
      <c r="D204" t="s">
        <v>396</v>
      </c>
      <c r="E204" s="1">
        <v>0.31080770811091901</v>
      </c>
      <c r="F204" s="11">
        <v>5.6072567722331701E-7</v>
      </c>
    </row>
    <row r="205" spans="1:6" x14ac:dyDescent="0.2">
      <c r="A205">
        <v>204</v>
      </c>
      <c r="B205" t="s">
        <v>380</v>
      </c>
      <c r="C205" t="s">
        <v>389</v>
      </c>
      <c r="D205" t="s">
        <v>396</v>
      </c>
      <c r="E205" s="1">
        <v>-6.1271854627465899E-2</v>
      </c>
      <c r="F205">
        <v>0.343567544562418</v>
      </c>
    </row>
    <row r="206" spans="1:6" x14ac:dyDescent="0.2">
      <c r="A206">
        <v>205</v>
      </c>
      <c r="B206" t="s">
        <v>380</v>
      </c>
      <c r="C206" t="s">
        <v>390</v>
      </c>
      <c r="D206" t="s">
        <v>396</v>
      </c>
      <c r="E206" s="1">
        <v>-0.43966099354159399</v>
      </c>
      <c r="F206" s="11">
        <v>5.9063864910058298E-13</v>
      </c>
    </row>
    <row r="207" spans="1:6" x14ac:dyDescent="0.2">
      <c r="A207">
        <v>206</v>
      </c>
      <c r="B207" t="s">
        <v>378</v>
      </c>
      <c r="C207" t="s">
        <v>392</v>
      </c>
      <c r="D207" t="s">
        <v>396</v>
      </c>
      <c r="E207" s="1">
        <v>-2.0475833332297501E-2</v>
      </c>
      <c r="F207">
        <v>0.750807987643487</v>
      </c>
    </row>
    <row r="208" spans="1:6" x14ac:dyDescent="0.2">
      <c r="A208">
        <v>207</v>
      </c>
      <c r="B208" t="s">
        <v>380</v>
      </c>
      <c r="C208" t="s">
        <v>393</v>
      </c>
      <c r="D208" t="s">
        <v>396</v>
      </c>
      <c r="E208" s="1">
        <v>0.335782811936714</v>
      </c>
      <c r="F208" s="11">
        <v>7.6569272700055495E-8</v>
      </c>
    </row>
    <row r="209" spans="1:6" x14ac:dyDescent="0.2">
      <c r="A209">
        <v>208</v>
      </c>
      <c r="B209" t="s">
        <v>380</v>
      </c>
      <c r="C209" t="s">
        <v>394</v>
      </c>
      <c r="D209" t="s">
        <v>396</v>
      </c>
      <c r="E209" s="1">
        <v>0.19595426449193001</v>
      </c>
      <c r="F209">
        <v>2.1500728313734699E-3</v>
      </c>
    </row>
    <row r="210" spans="1:6" x14ac:dyDescent="0.2">
      <c r="A210">
        <v>209</v>
      </c>
      <c r="B210" t="s">
        <v>380</v>
      </c>
      <c r="C210" t="s">
        <v>395</v>
      </c>
      <c r="D210" t="s">
        <v>396</v>
      </c>
      <c r="E210" s="1">
        <v>0.73301974728529495</v>
      </c>
      <c r="F210">
        <v>0</v>
      </c>
    </row>
    <row r="211" spans="1:6" x14ac:dyDescent="0.2">
      <c r="A211">
        <v>210</v>
      </c>
      <c r="B211" t="s">
        <v>378</v>
      </c>
      <c r="C211" t="s">
        <v>396</v>
      </c>
      <c r="D211" t="s">
        <v>396</v>
      </c>
      <c r="E211">
        <v>1</v>
      </c>
      <c r="F211" t="s">
        <v>8</v>
      </c>
    </row>
    <row r="212" spans="1:6" x14ac:dyDescent="0.2">
      <c r="A212">
        <v>211</v>
      </c>
      <c r="B212" t="s">
        <v>380</v>
      </c>
      <c r="C212" t="s">
        <v>397</v>
      </c>
      <c r="D212" t="s">
        <v>396</v>
      </c>
      <c r="E212" s="1">
        <v>0.47463247482538001</v>
      </c>
      <c r="F212" s="11">
        <v>3.5527136788005001E-15</v>
      </c>
    </row>
    <row r="213" spans="1:6" x14ac:dyDescent="0.2">
      <c r="A213">
        <v>212</v>
      </c>
      <c r="B213" t="s">
        <v>378</v>
      </c>
      <c r="C213" t="s">
        <v>398</v>
      </c>
      <c r="D213" t="s">
        <v>396</v>
      </c>
      <c r="E213" s="1">
        <v>0.86217356867585904</v>
      </c>
      <c r="F213">
        <v>0</v>
      </c>
    </row>
    <row r="214" spans="1:6" x14ac:dyDescent="0.2">
      <c r="A214">
        <v>213</v>
      </c>
      <c r="B214" t="s">
        <v>380</v>
      </c>
      <c r="C214" t="s">
        <v>399</v>
      </c>
      <c r="D214" t="s">
        <v>396</v>
      </c>
      <c r="E214" s="1">
        <v>4.0227538187827303E-2</v>
      </c>
      <c r="F214">
        <v>0.53255892983190201</v>
      </c>
    </row>
    <row r="215" spans="1:6" x14ac:dyDescent="0.2">
      <c r="A215">
        <v>214</v>
      </c>
      <c r="B215" t="s">
        <v>380</v>
      </c>
      <c r="C215" t="s">
        <v>400</v>
      </c>
      <c r="D215" t="s">
        <v>396</v>
      </c>
      <c r="E215" s="1">
        <v>-0.186689584117679</v>
      </c>
      <c r="F215">
        <v>3.0453486683690301E-3</v>
      </c>
    </row>
    <row r="216" spans="1:6" x14ac:dyDescent="0.2">
      <c r="A216">
        <v>215</v>
      </c>
      <c r="B216" t="s">
        <v>380</v>
      </c>
      <c r="C216" t="s">
        <v>401</v>
      </c>
      <c r="D216" t="s">
        <v>396</v>
      </c>
      <c r="E216" s="1">
        <v>-0.39375618550275798</v>
      </c>
      <c r="F216" s="11">
        <v>1.6391954460459601E-10</v>
      </c>
    </row>
    <row r="217" spans="1:6" x14ac:dyDescent="0.2">
      <c r="A217">
        <v>216</v>
      </c>
      <c r="B217" t="s">
        <v>380</v>
      </c>
      <c r="C217" t="s">
        <v>402</v>
      </c>
      <c r="D217" t="s">
        <v>396</v>
      </c>
      <c r="E217" s="1">
        <v>-0.43184590118889399</v>
      </c>
      <c r="F217" s="11">
        <v>9.8232533218833891E-13</v>
      </c>
    </row>
    <row r="218" spans="1:6" x14ac:dyDescent="0.2">
      <c r="A218">
        <v>217</v>
      </c>
      <c r="B218" t="s">
        <v>378</v>
      </c>
      <c r="C218" t="s">
        <v>379</v>
      </c>
      <c r="D218" t="s">
        <v>397</v>
      </c>
      <c r="E218" s="1">
        <v>0.616760294656582</v>
      </c>
      <c r="F218">
        <v>0</v>
      </c>
    </row>
    <row r="219" spans="1:6" x14ac:dyDescent="0.2">
      <c r="A219">
        <v>218</v>
      </c>
      <c r="B219" t="s">
        <v>380</v>
      </c>
      <c r="C219" t="s">
        <v>381</v>
      </c>
      <c r="D219" t="s">
        <v>397</v>
      </c>
      <c r="E219" s="1">
        <v>0.20018864866243</v>
      </c>
      <c r="F219">
        <v>1.67303471597702E-3</v>
      </c>
    </row>
    <row r="220" spans="1:6" x14ac:dyDescent="0.2">
      <c r="A220">
        <v>219</v>
      </c>
      <c r="B220" t="s">
        <v>378</v>
      </c>
      <c r="C220" t="s">
        <v>383</v>
      </c>
      <c r="D220" t="s">
        <v>397</v>
      </c>
      <c r="E220" s="1">
        <v>0.56824880224768903</v>
      </c>
      <c r="F220">
        <v>0</v>
      </c>
    </row>
    <row r="221" spans="1:6" x14ac:dyDescent="0.2">
      <c r="A221">
        <v>220</v>
      </c>
      <c r="B221" t="s">
        <v>380</v>
      </c>
      <c r="C221" t="s">
        <v>385</v>
      </c>
      <c r="D221" t="s">
        <v>397</v>
      </c>
      <c r="E221" s="1">
        <v>-0.25824644666893798</v>
      </c>
      <c r="F221" s="11">
        <v>4.6166871629393897E-5</v>
      </c>
    </row>
    <row r="222" spans="1:6" x14ac:dyDescent="0.2">
      <c r="A222">
        <v>221</v>
      </c>
      <c r="B222" t="s">
        <v>380</v>
      </c>
      <c r="C222" t="s">
        <v>387</v>
      </c>
      <c r="D222" t="s">
        <v>397</v>
      </c>
      <c r="E222" s="1">
        <v>0.234146445679807</v>
      </c>
      <c r="F222">
        <v>2.2413815374378E-4</v>
      </c>
    </row>
    <row r="223" spans="1:6" x14ac:dyDescent="0.2">
      <c r="A223">
        <v>222</v>
      </c>
      <c r="B223" t="s">
        <v>380</v>
      </c>
      <c r="C223" t="s">
        <v>389</v>
      </c>
      <c r="D223" t="s">
        <v>397</v>
      </c>
      <c r="E223" s="1">
        <v>0.35184894060432698</v>
      </c>
      <c r="F223" s="11">
        <v>1.9734170741969599E-8</v>
      </c>
    </row>
    <row r="224" spans="1:6" x14ac:dyDescent="0.2">
      <c r="A224">
        <v>223</v>
      </c>
      <c r="B224" t="s">
        <v>378</v>
      </c>
      <c r="C224" t="s">
        <v>390</v>
      </c>
      <c r="D224" t="s">
        <v>397</v>
      </c>
      <c r="E224" s="1">
        <v>0.34834524356511398</v>
      </c>
      <c r="F224" s="11">
        <v>1.9939117024137E-8</v>
      </c>
    </row>
    <row r="225" spans="1:6" x14ac:dyDescent="0.2">
      <c r="A225">
        <v>224</v>
      </c>
      <c r="B225" t="s">
        <v>380</v>
      </c>
      <c r="C225" t="s">
        <v>392</v>
      </c>
      <c r="D225" t="s">
        <v>397</v>
      </c>
      <c r="E225" s="1">
        <v>0.56837328465404802</v>
      </c>
      <c r="F225">
        <v>0</v>
      </c>
    </row>
    <row r="226" spans="1:6" x14ac:dyDescent="0.2">
      <c r="A226">
        <v>225</v>
      </c>
      <c r="B226" t="s">
        <v>380</v>
      </c>
      <c r="C226" t="s">
        <v>393</v>
      </c>
      <c r="D226" t="s">
        <v>397</v>
      </c>
      <c r="E226" s="1">
        <v>0.48225871075161197</v>
      </c>
      <c r="F226" s="11">
        <v>8.8817841970012504E-16</v>
      </c>
    </row>
    <row r="227" spans="1:6" x14ac:dyDescent="0.2">
      <c r="A227">
        <v>226</v>
      </c>
      <c r="B227" t="s">
        <v>380</v>
      </c>
      <c r="C227" t="s">
        <v>394</v>
      </c>
      <c r="D227" t="s">
        <v>397</v>
      </c>
      <c r="E227" s="1">
        <v>0.281996200037539</v>
      </c>
      <c r="F227" s="11">
        <v>8.0386795255904497E-6</v>
      </c>
    </row>
    <row r="228" spans="1:6" x14ac:dyDescent="0.2">
      <c r="A228">
        <v>227</v>
      </c>
      <c r="B228" t="s">
        <v>378</v>
      </c>
      <c r="C228" t="s">
        <v>395</v>
      </c>
      <c r="D228" t="s">
        <v>397</v>
      </c>
      <c r="E228" s="1">
        <v>0.76235602120067303</v>
      </c>
      <c r="F228">
        <v>0</v>
      </c>
    </row>
    <row r="229" spans="1:6" x14ac:dyDescent="0.2">
      <c r="A229">
        <v>228</v>
      </c>
      <c r="B229" t="s">
        <v>380</v>
      </c>
      <c r="C229" t="s">
        <v>396</v>
      </c>
      <c r="D229" t="s">
        <v>397</v>
      </c>
      <c r="E229" s="1">
        <v>0.47463247482538001</v>
      </c>
      <c r="F229" s="11">
        <v>3.5527136788005001E-15</v>
      </c>
    </row>
    <row r="230" spans="1:6" x14ac:dyDescent="0.2">
      <c r="A230">
        <v>229</v>
      </c>
      <c r="B230" t="s">
        <v>378</v>
      </c>
      <c r="C230" t="s">
        <v>397</v>
      </c>
      <c r="D230" t="s">
        <v>397</v>
      </c>
      <c r="E230">
        <v>1</v>
      </c>
      <c r="F230" t="s">
        <v>8</v>
      </c>
    </row>
    <row r="231" spans="1:6" x14ac:dyDescent="0.2">
      <c r="A231">
        <v>230</v>
      </c>
      <c r="B231" t="s">
        <v>380</v>
      </c>
      <c r="C231" t="s">
        <v>398</v>
      </c>
      <c r="D231" t="s">
        <v>397</v>
      </c>
      <c r="E231" s="1">
        <v>0.62292346724108605</v>
      </c>
      <c r="F231">
        <v>0</v>
      </c>
    </row>
    <row r="232" spans="1:6" x14ac:dyDescent="0.2">
      <c r="A232">
        <v>231</v>
      </c>
      <c r="B232" t="s">
        <v>380</v>
      </c>
      <c r="C232" t="s">
        <v>399</v>
      </c>
      <c r="D232" t="s">
        <v>397</v>
      </c>
      <c r="E232" s="1">
        <v>-0.365290120084584</v>
      </c>
      <c r="F232" s="11">
        <v>4.0727710093335604E-9</v>
      </c>
    </row>
    <row r="233" spans="1:6" x14ac:dyDescent="0.2">
      <c r="A233">
        <v>232</v>
      </c>
      <c r="B233" t="s">
        <v>380</v>
      </c>
      <c r="C233" t="s">
        <v>400</v>
      </c>
      <c r="D233" t="s">
        <v>397</v>
      </c>
      <c r="E233" s="1">
        <v>-0.40504893319190699</v>
      </c>
      <c r="F233" s="11">
        <v>4.3306913610763299E-11</v>
      </c>
    </row>
    <row r="234" spans="1:6" x14ac:dyDescent="0.2">
      <c r="A234">
        <v>233</v>
      </c>
      <c r="B234" t="s">
        <v>380</v>
      </c>
      <c r="C234" t="s">
        <v>401</v>
      </c>
      <c r="D234" t="s">
        <v>397</v>
      </c>
      <c r="E234" s="1">
        <v>-0.43993079528416901</v>
      </c>
      <c r="F234" s="11">
        <v>4.1011638529653298E-13</v>
      </c>
    </row>
    <row r="235" spans="1:6" x14ac:dyDescent="0.2">
      <c r="A235">
        <v>234</v>
      </c>
      <c r="B235" t="s">
        <v>380</v>
      </c>
      <c r="C235" t="s">
        <v>402</v>
      </c>
      <c r="D235" t="s">
        <v>397</v>
      </c>
      <c r="E235" s="1">
        <v>-0.54516590846642399</v>
      </c>
      <c r="F235">
        <v>0</v>
      </c>
    </row>
    <row r="236" spans="1:6" x14ac:dyDescent="0.2">
      <c r="A236">
        <v>235</v>
      </c>
      <c r="B236" t="s">
        <v>380</v>
      </c>
      <c r="C236" t="s">
        <v>379</v>
      </c>
      <c r="D236" t="s">
        <v>398</v>
      </c>
      <c r="E236" s="1">
        <v>0.65397373056805397</v>
      </c>
      <c r="F236">
        <v>0</v>
      </c>
    </row>
    <row r="237" spans="1:6" x14ac:dyDescent="0.2">
      <c r="A237">
        <v>236</v>
      </c>
      <c r="B237" t="s">
        <v>378</v>
      </c>
      <c r="C237" t="s">
        <v>381</v>
      </c>
      <c r="D237" t="s">
        <v>398</v>
      </c>
      <c r="E237" s="1">
        <v>0.48035359328916599</v>
      </c>
      <c r="F237" s="11">
        <v>8.8817841970012504E-16</v>
      </c>
    </row>
    <row r="238" spans="1:6" x14ac:dyDescent="0.2">
      <c r="A238">
        <v>237</v>
      </c>
      <c r="B238" t="s">
        <v>378</v>
      </c>
      <c r="C238" t="s">
        <v>383</v>
      </c>
      <c r="D238" t="s">
        <v>398</v>
      </c>
      <c r="E238" s="1">
        <v>0.35980492922318202</v>
      </c>
      <c r="F238" s="11">
        <v>8.2919278110438199E-9</v>
      </c>
    </row>
    <row r="239" spans="1:6" x14ac:dyDescent="0.2">
      <c r="A239">
        <v>238</v>
      </c>
      <c r="B239" t="s">
        <v>380</v>
      </c>
      <c r="C239" t="s">
        <v>385</v>
      </c>
      <c r="D239" t="s">
        <v>398</v>
      </c>
      <c r="E239" s="1">
        <v>7.6635750057106003E-2</v>
      </c>
      <c r="F239">
        <v>0.234932941577744</v>
      </c>
    </row>
    <row r="240" spans="1:6" x14ac:dyDescent="0.2">
      <c r="A240">
        <v>239</v>
      </c>
      <c r="B240" t="s">
        <v>380</v>
      </c>
      <c r="C240" t="s">
        <v>387</v>
      </c>
      <c r="D240" t="s">
        <v>398</v>
      </c>
      <c r="E240" s="1">
        <v>0.45776853384487698</v>
      </c>
      <c r="F240" s="11">
        <v>2.6645352591003801E-14</v>
      </c>
    </row>
    <row r="241" spans="1:6" x14ac:dyDescent="0.2">
      <c r="A241">
        <v>240</v>
      </c>
      <c r="B241" t="s">
        <v>380</v>
      </c>
      <c r="C241" t="s">
        <v>389</v>
      </c>
      <c r="D241" t="s">
        <v>398</v>
      </c>
      <c r="E241" s="1">
        <v>0.176135914849289</v>
      </c>
      <c r="F241">
        <v>6.11378854435607E-3</v>
      </c>
    </row>
    <row r="242" spans="1:6" x14ac:dyDescent="0.2">
      <c r="A242">
        <v>241</v>
      </c>
      <c r="B242" t="s">
        <v>378</v>
      </c>
      <c r="C242" t="s">
        <v>390</v>
      </c>
      <c r="D242" t="s">
        <v>398</v>
      </c>
      <c r="E242" s="1">
        <v>-0.482920869272364</v>
      </c>
      <c r="F242" s="11">
        <v>8.8817841970012504E-16</v>
      </c>
    </row>
    <row r="243" spans="1:6" x14ac:dyDescent="0.2">
      <c r="A243">
        <v>242</v>
      </c>
      <c r="B243" t="s">
        <v>380</v>
      </c>
      <c r="C243" t="s">
        <v>392</v>
      </c>
      <c r="D243" t="s">
        <v>398</v>
      </c>
      <c r="E243" s="1">
        <v>4.3856062186508102E-2</v>
      </c>
      <c r="F243">
        <v>0.49711591163683599</v>
      </c>
    </row>
    <row r="244" spans="1:6" x14ac:dyDescent="0.2">
      <c r="A244">
        <v>243</v>
      </c>
      <c r="B244" t="s">
        <v>380</v>
      </c>
      <c r="C244" t="s">
        <v>393</v>
      </c>
      <c r="D244" t="s">
        <v>398</v>
      </c>
      <c r="E244" s="1">
        <v>0.59929757797205196</v>
      </c>
      <c r="F244">
        <v>0</v>
      </c>
    </row>
    <row r="245" spans="1:6" x14ac:dyDescent="0.2">
      <c r="A245">
        <v>244</v>
      </c>
      <c r="B245" t="s">
        <v>380</v>
      </c>
      <c r="C245" t="s">
        <v>394</v>
      </c>
      <c r="D245" t="s">
        <v>398</v>
      </c>
      <c r="E245" s="1">
        <v>0.33897336203281803</v>
      </c>
      <c r="F245" s="11">
        <v>6.4158022894389406E-8</v>
      </c>
    </row>
    <row r="246" spans="1:6" x14ac:dyDescent="0.2">
      <c r="A246">
        <v>245</v>
      </c>
      <c r="B246" t="s">
        <v>380</v>
      </c>
      <c r="C246" t="s">
        <v>395</v>
      </c>
      <c r="D246" t="s">
        <v>398</v>
      </c>
      <c r="E246" s="1">
        <v>0.69630988283010897</v>
      </c>
      <c r="F246">
        <v>0</v>
      </c>
    </row>
    <row r="247" spans="1:6" x14ac:dyDescent="0.2">
      <c r="A247">
        <v>246</v>
      </c>
      <c r="B247" t="s">
        <v>378</v>
      </c>
      <c r="C247" t="s">
        <v>396</v>
      </c>
      <c r="D247" t="s">
        <v>398</v>
      </c>
      <c r="E247" s="1">
        <v>0.86217356867585904</v>
      </c>
      <c r="F247">
        <v>0</v>
      </c>
    </row>
    <row r="248" spans="1:6" x14ac:dyDescent="0.2">
      <c r="A248">
        <v>247</v>
      </c>
      <c r="B248" t="s">
        <v>380</v>
      </c>
      <c r="C248" t="s">
        <v>397</v>
      </c>
      <c r="D248" t="s">
        <v>398</v>
      </c>
      <c r="E248" s="1">
        <v>0.62292346724108605</v>
      </c>
      <c r="F248">
        <v>0</v>
      </c>
    </row>
    <row r="249" spans="1:6" x14ac:dyDescent="0.2">
      <c r="A249">
        <v>248</v>
      </c>
      <c r="B249" t="s">
        <v>378</v>
      </c>
      <c r="C249" t="s">
        <v>398</v>
      </c>
      <c r="D249" t="s">
        <v>398</v>
      </c>
      <c r="E249">
        <v>1</v>
      </c>
      <c r="F249" t="s">
        <v>8</v>
      </c>
    </row>
    <row r="250" spans="1:6" x14ac:dyDescent="0.2">
      <c r="A250">
        <v>249</v>
      </c>
      <c r="B250" t="s">
        <v>380</v>
      </c>
      <c r="C250" t="s">
        <v>399</v>
      </c>
      <c r="D250" t="s">
        <v>398</v>
      </c>
      <c r="E250" s="1">
        <v>-8.7349479695645896E-2</v>
      </c>
      <c r="F250">
        <v>0.17471188907029001</v>
      </c>
    </row>
    <row r="251" spans="1:6" x14ac:dyDescent="0.2">
      <c r="A251">
        <v>250</v>
      </c>
      <c r="B251" t="s">
        <v>380</v>
      </c>
      <c r="C251" t="s">
        <v>400</v>
      </c>
      <c r="D251" t="s">
        <v>398</v>
      </c>
      <c r="E251" s="1">
        <v>-0.360776455949882</v>
      </c>
      <c r="F251" s="11">
        <v>4.5470669451930201E-9</v>
      </c>
    </row>
    <row r="252" spans="1:6" x14ac:dyDescent="0.2">
      <c r="A252">
        <v>251</v>
      </c>
      <c r="B252" t="s">
        <v>380</v>
      </c>
      <c r="C252" t="s">
        <v>401</v>
      </c>
      <c r="D252" t="s">
        <v>398</v>
      </c>
      <c r="E252" s="1">
        <v>-0.37931616276549801</v>
      </c>
      <c r="F252" s="11">
        <v>7.7275119636510701E-10</v>
      </c>
    </row>
    <row r="253" spans="1:6" x14ac:dyDescent="0.2">
      <c r="A253">
        <v>252</v>
      </c>
      <c r="B253" t="s">
        <v>380</v>
      </c>
      <c r="C253" t="s">
        <v>402</v>
      </c>
      <c r="D253" t="s">
        <v>398</v>
      </c>
      <c r="E253" s="1">
        <v>-0.68066027179447397</v>
      </c>
      <c r="F253">
        <v>0</v>
      </c>
    </row>
    <row r="254" spans="1:6" x14ac:dyDescent="0.2">
      <c r="A254">
        <v>253</v>
      </c>
      <c r="B254" t="s">
        <v>380</v>
      </c>
      <c r="C254" t="s">
        <v>379</v>
      </c>
      <c r="D254" t="s">
        <v>399</v>
      </c>
      <c r="E254" s="1">
        <v>-1.38489138625402E-2</v>
      </c>
      <c r="F254">
        <v>0.82959079431747895</v>
      </c>
    </row>
    <row r="255" spans="1:6" x14ac:dyDescent="0.2">
      <c r="A255">
        <v>254</v>
      </c>
      <c r="B255" t="s">
        <v>380</v>
      </c>
      <c r="C255" t="s">
        <v>381</v>
      </c>
      <c r="D255" t="s">
        <v>399</v>
      </c>
      <c r="E255" s="1">
        <v>0.17727335180825399</v>
      </c>
      <c r="F255">
        <v>5.6855817310919E-3</v>
      </c>
    </row>
    <row r="256" spans="1:6" x14ac:dyDescent="0.2">
      <c r="A256">
        <v>255</v>
      </c>
      <c r="B256" t="s">
        <v>380</v>
      </c>
      <c r="C256" t="s">
        <v>383</v>
      </c>
      <c r="D256" t="s">
        <v>399</v>
      </c>
      <c r="E256" s="1">
        <v>-0.24365619692034099</v>
      </c>
      <c r="F256">
        <v>1.2885478300961301E-4</v>
      </c>
    </row>
    <row r="257" spans="1:6" x14ac:dyDescent="0.2">
      <c r="A257">
        <v>256</v>
      </c>
      <c r="B257" t="s">
        <v>378</v>
      </c>
      <c r="C257" t="s">
        <v>385</v>
      </c>
      <c r="D257" t="s">
        <v>399</v>
      </c>
      <c r="E257" s="1">
        <v>0.92114928763772597</v>
      </c>
      <c r="F257">
        <v>0</v>
      </c>
    </row>
    <row r="258" spans="1:6" x14ac:dyDescent="0.2">
      <c r="A258">
        <v>257</v>
      </c>
      <c r="B258" t="s">
        <v>380</v>
      </c>
      <c r="C258" t="s">
        <v>387</v>
      </c>
      <c r="D258" t="s">
        <v>399</v>
      </c>
      <c r="E258" s="1">
        <v>7.7006543985806197E-2</v>
      </c>
      <c r="F258">
        <v>0.23266919639983499</v>
      </c>
    </row>
    <row r="259" spans="1:6" x14ac:dyDescent="0.2">
      <c r="A259">
        <v>258</v>
      </c>
      <c r="B259" t="s">
        <v>378</v>
      </c>
      <c r="C259" t="s">
        <v>389</v>
      </c>
      <c r="D259" t="s">
        <v>399</v>
      </c>
      <c r="E259" s="1">
        <v>-0.73785604925633996</v>
      </c>
      <c r="F259">
        <v>0</v>
      </c>
    </row>
    <row r="260" spans="1:6" x14ac:dyDescent="0.2">
      <c r="A260">
        <v>259</v>
      </c>
      <c r="B260" t="s">
        <v>380</v>
      </c>
      <c r="C260" t="s">
        <v>390</v>
      </c>
      <c r="D260" t="s">
        <v>399</v>
      </c>
      <c r="E260" s="1">
        <v>-0.26954469301358303</v>
      </c>
      <c r="F260" s="11">
        <v>2.05144428533366E-5</v>
      </c>
    </row>
    <row r="261" spans="1:6" x14ac:dyDescent="0.2">
      <c r="A261">
        <v>260</v>
      </c>
      <c r="B261" t="s">
        <v>380</v>
      </c>
      <c r="C261" t="s">
        <v>392</v>
      </c>
      <c r="D261" t="s">
        <v>399</v>
      </c>
      <c r="E261" s="1">
        <v>-0.238083066564342</v>
      </c>
      <c r="F261">
        <v>1.7951747905087199E-4</v>
      </c>
    </row>
    <row r="262" spans="1:6" x14ac:dyDescent="0.2">
      <c r="A262">
        <v>261</v>
      </c>
      <c r="B262" t="s">
        <v>378</v>
      </c>
      <c r="C262" t="s">
        <v>393</v>
      </c>
      <c r="D262" t="s">
        <v>399</v>
      </c>
      <c r="E262" s="1">
        <v>-0.294638178423201</v>
      </c>
      <c r="F262" s="11">
        <v>2.9621065640306199E-6</v>
      </c>
    </row>
    <row r="263" spans="1:6" x14ac:dyDescent="0.2">
      <c r="A263">
        <v>262</v>
      </c>
      <c r="B263" t="s">
        <v>380</v>
      </c>
      <c r="C263" t="s">
        <v>394</v>
      </c>
      <c r="D263" t="s">
        <v>399</v>
      </c>
      <c r="E263" s="1">
        <v>-0.107634359886095</v>
      </c>
      <c r="F263">
        <v>9.4117052548026603E-2</v>
      </c>
    </row>
    <row r="264" spans="1:6" x14ac:dyDescent="0.2">
      <c r="A264">
        <v>263</v>
      </c>
      <c r="B264" t="s">
        <v>380</v>
      </c>
      <c r="C264" t="s">
        <v>395</v>
      </c>
      <c r="D264" t="s">
        <v>399</v>
      </c>
      <c r="E264" s="1">
        <v>-0.10463909548181</v>
      </c>
      <c r="F264">
        <v>0.102974548335976</v>
      </c>
    </row>
    <row r="265" spans="1:6" x14ac:dyDescent="0.2">
      <c r="A265">
        <v>264</v>
      </c>
      <c r="B265" t="s">
        <v>380</v>
      </c>
      <c r="C265" t="s">
        <v>396</v>
      </c>
      <c r="D265" t="s">
        <v>399</v>
      </c>
      <c r="E265" s="1">
        <v>4.0227538187827303E-2</v>
      </c>
      <c r="F265">
        <v>0.53255892983190201</v>
      </c>
    </row>
    <row r="266" spans="1:6" x14ac:dyDescent="0.2">
      <c r="A266">
        <v>265</v>
      </c>
      <c r="B266" t="s">
        <v>380</v>
      </c>
      <c r="C266" t="s">
        <v>397</v>
      </c>
      <c r="D266" t="s">
        <v>399</v>
      </c>
      <c r="E266" s="1">
        <v>-0.365290120084584</v>
      </c>
      <c r="F266" s="11">
        <v>4.0727710093335604E-9</v>
      </c>
    </row>
    <row r="267" spans="1:6" x14ac:dyDescent="0.2">
      <c r="A267">
        <v>266</v>
      </c>
      <c r="B267" t="s">
        <v>380</v>
      </c>
      <c r="C267" t="s">
        <v>398</v>
      </c>
      <c r="D267" t="s">
        <v>399</v>
      </c>
      <c r="E267" s="1">
        <v>-8.7349479695645896E-2</v>
      </c>
      <c r="F267">
        <v>0.17471188907029001</v>
      </c>
    </row>
    <row r="268" spans="1:6" x14ac:dyDescent="0.2">
      <c r="A268">
        <v>267</v>
      </c>
      <c r="B268" t="s">
        <v>378</v>
      </c>
      <c r="C268" t="s">
        <v>399</v>
      </c>
      <c r="D268" t="s">
        <v>399</v>
      </c>
      <c r="E268">
        <v>1</v>
      </c>
      <c r="F268" t="s">
        <v>8</v>
      </c>
    </row>
    <row r="269" spans="1:6" x14ac:dyDescent="0.2">
      <c r="A269">
        <v>268</v>
      </c>
      <c r="B269" t="s">
        <v>380</v>
      </c>
      <c r="C269" t="s">
        <v>400</v>
      </c>
      <c r="D269" t="s">
        <v>399</v>
      </c>
      <c r="E269" s="1">
        <v>0.49928695601499301</v>
      </c>
      <c r="F269">
        <v>0</v>
      </c>
    </row>
    <row r="270" spans="1:6" x14ac:dyDescent="0.2">
      <c r="A270">
        <v>269</v>
      </c>
      <c r="B270" t="s">
        <v>378</v>
      </c>
      <c r="C270" t="s">
        <v>401</v>
      </c>
      <c r="D270" t="s">
        <v>399</v>
      </c>
      <c r="E270" s="1">
        <v>0.54854178307698098</v>
      </c>
      <c r="F270">
        <v>0</v>
      </c>
    </row>
    <row r="271" spans="1:6" x14ac:dyDescent="0.2">
      <c r="A271">
        <v>270</v>
      </c>
      <c r="B271" t="s">
        <v>380</v>
      </c>
      <c r="C271" t="s">
        <v>402</v>
      </c>
      <c r="D271" t="s">
        <v>399</v>
      </c>
      <c r="E271" s="1">
        <v>0.37931388393603599</v>
      </c>
      <c r="F271" s="11">
        <v>9.8154684380347093E-10</v>
      </c>
    </row>
    <row r="272" spans="1:6" x14ac:dyDescent="0.2">
      <c r="A272">
        <v>271</v>
      </c>
      <c r="B272" t="s">
        <v>380</v>
      </c>
      <c r="C272" t="s">
        <v>379</v>
      </c>
      <c r="D272" t="s">
        <v>400</v>
      </c>
      <c r="E272" s="1">
        <v>-0.15897341432491099</v>
      </c>
      <c r="F272">
        <v>1.30951429724031E-2</v>
      </c>
    </row>
    <row r="273" spans="1:6" x14ac:dyDescent="0.2">
      <c r="A273">
        <v>272</v>
      </c>
      <c r="B273" t="s">
        <v>380</v>
      </c>
      <c r="C273" t="s">
        <v>381</v>
      </c>
      <c r="D273" t="s">
        <v>400</v>
      </c>
      <c r="E273" s="1">
        <v>4.6650240819115403E-2</v>
      </c>
      <c r="F273">
        <v>0.46366609858819502</v>
      </c>
    </row>
    <row r="274" spans="1:6" x14ac:dyDescent="0.2">
      <c r="A274">
        <v>273</v>
      </c>
      <c r="B274" t="s">
        <v>380</v>
      </c>
      <c r="C274" t="s">
        <v>383</v>
      </c>
      <c r="D274" t="s">
        <v>400</v>
      </c>
      <c r="E274" s="1">
        <v>-0.26314815247766699</v>
      </c>
      <c r="F274" s="11">
        <v>3.3873214681623402E-5</v>
      </c>
    </row>
    <row r="275" spans="1:6" x14ac:dyDescent="0.2">
      <c r="A275">
        <v>274</v>
      </c>
      <c r="B275" t="s">
        <v>378</v>
      </c>
      <c r="C275" t="s">
        <v>385</v>
      </c>
      <c r="D275" t="s">
        <v>400</v>
      </c>
      <c r="E275" s="1">
        <v>0.45871053569960302</v>
      </c>
      <c r="F275" s="11">
        <v>5.3734794391857602E-14</v>
      </c>
    </row>
    <row r="276" spans="1:6" x14ac:dyDescent="0.2">
      <c r="A276">
        <v>275</v>
      </c>
      <c r="B276" t="s">
        <v>380</v>
      </c>
      <c r="C276" t="s">
        <v>387</v>
      </c>
      <c r="D276" t="s">
        <v>400</v>
      </c>
      <c r="E276" s="1">
        <v>0.355794028002625</v>
      </c>
      <c r="F276" s="11">
        <v>7.6406752036462E-9</v>
      </c>
    </row>
    <row r="277" spans="1:6" x14ac:dyDescent="0.2">
      <c r="A277">
        <v>276</v>
      </c>
      <c r="B277" t="s">
        <v>378</v>
      </c>
      <c r="C277" t="s">
        <v>389</v>
      </c>
      <c r="D277" t="s">
        <v>400</v>
      </c>
      <c r="E277" s="1">
        <v>-0.33562677423714599</v>
      </c>
      <c r="F277" s="11">
        <v>9.3509079590603505E-8</v>
      </c>
    </row>
    <row r="278" spans="1:6" x14ac:dyDescent="0.2">
      <c r="A278">
        <v>277</v>
      </c>
      <c r="B278" t="s">
        <v>380</v>
      </c>
      <c r="C278" t="s">
        <v>390</v>
      </c>
      <c r="D278" t="s">
        <v>400</v>
      </c>
      <c r="E278" s="1">
        <v>-1.1231321488677899E-2</v>
      </c>
      <c r="F278">
        <v>0.861438374946217</v>
      </c>
    </row>
    <row r="279" spans="1:6" x14ac:dyDescent="0.2">
      <c r="A279">
        <v>278</v>
      </c>
      <c r="B279" t="s">
        <v>380</v>
      </c>
      <c r="C279" t="s">
        <v>392</v>
      </c>
      <c r="D279" t="s">
        <v>400</v>
      </c>
      <c r="E279" s="1">
        <v>-0.14481917089333601</v>
      </c>
      <c r="F279">
        <v>2.3959227966636701E-2</v>
      </c>
    </row>
    <row r="280" spans="1:6" x14ac:dyDescent="0.2">
      <c r="A280">
        <v>279</v>
      </c>
      <c r="B280" t="s">
        <v>380</v>
      </c>
      <c r="C280" t="s">
        <v>393</v>
      </c>
      <c r="D280" t="s">
        <v>400</v>
      </c>
      <c r="E280" s="1">
        <v>-0.55035384377133001</v>
      </c>
      <c r="F280">
        <v>0</v>
      </c>
    </row>
    <row r="281" spans="1:6" x14ac:dyDescent="0.2">
      <c r="A281">
        <v>280</v>
      </c>
      <c r="B281" t="s">
        <v>378</v>
      </c>
      <c r="C281" t="s">
        <v>394</v>
      </c>
      <c r="D281" t="s">
        <v>400</v>
      </c>
      <c r="E281" s="1">
        <v>-0.89354561599710003</v>
      </c>
      <c r="F281">
        <v>0</v>
      </c>
    </row>
    <row r="282" spans="1:6" x14ac:dyDescent="0.2">
      <c r="A282">
        <v>281</v>
      </c>
      <c r="B282" t="s">
        <v>380</v>
      </c>
      <c r="C282" t="s">
        <v>395</v>
      </c>
      <c r="D282" t="s">
        <v>400</v>
      </c>
      <c r="E282" s="1">
        <v>-0.23679389647809401</v>
      </c>
      <c r="F282">
        <v>1.9505313602996601E-4</v>
      </c>
    </row>
    <row r="283" spans="1:6" x14ac:dyDescent="0.2">
      <c r="A283">
        <v>282</v>
      </c>
      <c r="B283" t="s">
        <v>380</v>
      </c>
      <c r="C283" t="s">
        <v>396</v>
      </c>
      <c r="D283" t="s">
        <v>400</v>
      </c>
      <c r="E283" s="1">
        <v>-0.186689584117679</v>
      </c>
      <c r="F283">
        <v>3.0453486683690301E-3</v>
      </c>
    </row>
    <row r="284" spans="1:6" x14ac:dyDescent="0.2">
      <c r="A284">
        <v>283</v>
      </c>
      <c r="B284" t="s">
        <v>380</v>
      </c>
      <c r="C284" t="s">
        <v>397</v>
      </c>
      <c r="D284" t="s">
        <v>400</v>
      </c>
      <c r="E284" s="1">
        <v>-0.40504893319190699</v>
      </c>
      <c r="F284" s="11">
        <v>4.3306913610763299E-11</v>
      </c>
    </row>
    <row r="285" spans="1:6" x14ac:dyDescent="0.2">
      <c r="A285">
        <v>284</v>
      </c>
      <c r="B285" t="s">
        <v>380</v>
      </c>
      <c r="C285" t="s">
        <v>398</v>
      </c>
      <c r="D285" t="s">
        <v>400</v>
      </c>
      <c r="E285" s="1">
        <v>-0.360776455949882</v>
      </c>
      <c r="F285" s="11">
        <v>4.5470669451930201E-9</v>
      </c>
    </row>
    <row r="286" spans="1:6" x14ac:dyDescent="0.2">
      <c r="A286">
        <v>285</v>
      </c>
      <c r="B286" t="s">
        <v>380</v>
      </c>
      <c r="C286" t="s">
        <v>399</v>
      </c>
      <c r="D286" t="s">
        <v>400</v>
      </c>
      <c r="E286" s="1">
        <v>0.49928695601499301</v>
      </c>
      <c r="F286">
        <v>0</v>
      </c>
    </row>
    <row r="287" spans="1:6" x14ac:dyDescent="0.2">
      <c r="A287">
        <v>286</v>
      </c>
      <c r="B287" t="s">
        <v>378</v>
      </c>
      <c r="C287" t="s">
        <v>400</v>
      </c>
      <c r="D287" t="s">
        <v>400</v>
      </c>
      <c r="E287">
        <v>1</v>
      </c>
      <c r="F287" t="s">
        <v>8</v>
      </c>
    </row>
    <row r="288" spans="1:6" x14ac:dyDescent="0.2">
      <c r="A288">
        <v>287</v>
      </c>
      <c r="B288" t="s">
        <v>380</v>
      </c>
      <c r="C288" t="s">
        <v>401</v>
      </c>
      <c r="D288" t="s">
        <v>400</v>
      </c>
      <c r="E288" s="1">
        <v>0.35859396448744602</v>
      </c>
      <c r="F288" s="11">
        <v>7.5834178936418101E-9</v>
      </c>
    </row>
    <row r="289" spans="1:6" x14ac:dyDescent="0.2">
      <c r="A289">
        <v>288</v>
      </c>
      <c r="B289" t="s">
        <v>378</v>
      </c>
      <c r="C289" t="s">
        <v>402</v>
      </c>
      <c r="D289" t="s">
        <v>400</v>
      </c>
      <c r="E289" s="1">
        <v>0.60544542610022001</v>
      </c>
      <c r="F289">
        <v>0</v>
      </c>
    </row>
    <row r="290" spans="1:6" x14ac:dyDescent="0.2">
      <c r="A290">
        <v>289</v>
      </c>
      <c r="B290" t="s">
        <v>380</v>
      </c>
      <c r="C290" t="s">
        <v>379</v>
      </c>
      <c r="D290" t="s">
        <v>401</v>
      </c>
      <c r="E290" s="1">
        <v>-0.43982066388971802</v>
      </c>
      <c r="F290" s="11">
        <v>5.7820415122478203E-13</v>
      </c>
    </row>
    <row r="291" spans="1:6" x14ac:dyDescent="0.2">
      <c r="A291">
        <v>290</v>
      </c>
      <c r="B291" t="s">
        <v>380</v>
      </c>
      <c r="C291" t="s">
        <v>381</v>
      </c>
      <c r="D291" t="s">
        <v>401</v>
      </c>
      <c r="E291" s="1">
        <v>-0.234359643500024</v>
      </c>
      <c r="F291">
        <v>2.21111778031968E-4</v>
      </c>
    </row>
    <row r="292" spans="1:6" x14ac:dyDescent="0.2">
      <c r="A292">
        <v>291</v>
      </c>
      <c r="B292" t="s">
        <v>380</v>
      </c>
      <c r="C292" t="s">
        <v>383</v>
      </c>
      <c r="D292" t="s">
        <v>401</v>
      </c>
      <c r="E292" s="1">
        <v>-0.34298462610557101</v>
      </c>
      <c r="F292" s="11">
        <v>4.3766283486235098E-8</v>
      </c>
    </row>
    <row r="293" spans="1:6" x14ac:dyDescent="0.2">
      <c r="A293">
        <v>292</v>
      </c>
      <c r="B293" t="s">
        <v>378</v>
      </c>
      <c r="C293" t="s">
        <v>385</v>
      </c>
      <c r="D293" t="s">
        <v>401</v>
      </c>
      <c r="E293" s="1">
        <v>0.19573446082627999</v>
      </c>
      <c r="F293">
        <v>2.1754708605057301E-3</v>
      </c>
    </row>
    <row r="294" spans="1:6" x14ac:dyDescent="0.2">
      <c r="A294">
        <v>293</v>
      </c>
      <c r="B294" t="s">
        <v>380</v>
      </c>
      <c r="C294" t="s">
        <v>387</v>
      </c>
      <c r="D294" t="s">
        <v>401</v>
      </c>
      <c r="E294" s="1">
        <v>-0.178778958171216</v>
      </c>
      <c r="F294">
        <v>5.0963984008498596E-3</v>
      </c>
    </row>
    <row r="295" spans="1:6" x14ac:dyDescent="0.2">
      <c r="A295">
        <v>294</v>
      </c>
      <c r="B295" t="s">
        <v>378</v>
      </c>
      <c r="C295" t="s">
        <v>389</v>
      </c>
      <c r="D295" t="s">
        <v>401</v>
      </c>
      <c r="E295" s="1">
        <v>-0.29353496608858598</v>
      </c>
      <c r="F295" s="11">
        <v>3.5569587280015499E-6</v>
      </c>
    </row>
    <row r="296" spans="1:6" x14ac:dyDescent="0.2">
      <c r="A296">
        <v>295</v>
      </c>
      <c r="B296" t="s">
        <v>380</v>
      </c>
      <c r="C296" t="s">
        <v>390</v>
      </c>
      <c r="D296" t="s">
        <v>401</v>
      </c>
      <c r="E296" s="1">
        <v>-4.5567926201923799E-2</v>
      </c>
      <c r="F296">
        <v>0.476815024681081</v>
      </c>
    </row>
    <row r="297" spans="1:6" x14ac:dyDescent="0.2">
      <c r="A297">
        <v>296</v>
      </c>
      <c r="B297" t="s">
        <v>380</v>
      </c>
      <c r="C297" t="s">
        <v>392</v>
      </c>
      <c r="D297" t="s">
        <v>401</v>
      </c>
      <c r="E297" s="1">
        <v>-0.28731811829241599</v>
      </c>
      <c r="F297" s="11">
        <v>5.3113318390085604E-6</v>
      </c>
    </row>
    <row r="298" spans="1:6" x14ac:dyDescent="0.2">
      <c r="A298">
        <v>297</v>
      </c>
      <c r="B298" t="s">
        <v>378</v>
      </c>
      <c r="C298" t="s">
        <v>393</v>
      </c>
      <c r="D298" t="s">
        <v>401</v>
      </c>
      <c r="E298" s="1">
        <v>-0.34674489639212802</v>
      </c>
      <c r="F298" s="11">
        <v>2.3368087687103402E-8</v>
      </c>
    </row>
    <row r="299" spans="1:6" x14ac:dyDescent="0.2">
      <c r="A299">
        <v>298</v>
      </c>
      <c r="B299" t="s">
        <v>380</v>
      </c>
      <c r="C299" t="s">
        <v>394</v>
      </c>
      <c r="D299" t="s">
        <v>401</v>
      </c>
      <c r="E299" s="1">
        <v>-0.15584049421350801</v>
      </c>
      <c r="F299">
        <v>1.50297326843214E-2</v>
      </c>
    </row>
    <row r="300" spans="1:6" x14ac:dyDescent="0.2">
      <c r="A300">
        <v>299</v>
      </c>
      <c r="B300" t="s">
        <v>380</v>
      </c>
      <c r="C300" t="s">
        <v>395</v>
      </c>
      <c r="D300" t="s">
        <v>401</v>
      </c>
      <c r="E300" s="1">
        <v>-0.48529243917182902</v>
      </c>
      <c r="F300" s="11">
        <v>8.8817841970012504E-16</v>
      </c>
    </row>
    <row r="301" spans="1:6" x14ac:dyDescent="0.2">
      <c r="A301">
        <v>300</v>
      </c>
      <c r="B301" t="s">
        <v>380</v>
      </c>
      <c r="C301" t="s">
        <v>396</v>
      </c>
      <c r="D301" t="s">
        <v>401</v>
      </c>
      <c r="E301" s="1">
        <v>-0.39375618550275798</v>
      </c>
      <c r="F301" s="11">
        <v>1.6391954460459601E-10</v>
      </c>
    </row>
    <row r="302" spans="1:6" x14ac:dyDescent="0.2">
      <c r="A302">
        <v>301</v>
      </c>
      <c r="B302" t="s">
        <v>380</v>
      </c>
      <c r="C302" t="s">
        <v>397</v>
      </c>
      <c r="D302" t="s">
        <v>401</v>
      </c>
      <c r="E302" s="1">
        <v>-0.43993079528416901</v>
      </c>
      <c r="F302" s="11">
        <v>4.1011638529653298E-13</v>
      </c>
    </row>
    <row r="303" spans="1:6" x14ac:dyDescent="0.2">
      <c r="A303">
        <v>302</v>
      </c>
      <c r="B303" t="s">
        <v>380</v>
      </c>
      <c r="C303" t="s">
        <v>398</v>
      </c>
      <c r="D303" t="s">
        <v>401</v>
      </c>
      <c r="E303" s="1">
        <v>-0.37931616276549801</v>
      </c>
      <c r="F303" s="11">
        <v>7.7275119636510701E-10</v>
      </c>
    </row>
    <row r="304" spans="1:6" x14ac:dyDescent="0.2">
      <c r="A304">
        <v>303</v>
      </c>
      <c r="B304" t="s">
        <v>378</v>
      </c>
      <c r="C304" t="s">
        <v>399</v>
      </c>
      <c r="D304" t="s">
        <v>401</v>
      </c>
      <c r="E304" s="1">
        <v>0.54854178307698098</v>
      </c>
      <c r="F304">
        <v>0</v>
      </c>
    </row>
    <row r="305" spans="1:6" x14ac:dyDescent="0.2">
      <c r="A305">
        <v>304</v>
      </c>
      <c r="B305" t="s">
        <v>380</v>
      </c>
      <c r="C305" t="s">
        <v>400</v>
      </c>
      <c r="D305" t="s">
        <v>401</v>
      </c>
      <c r="E305" s="1">
        <v>0.35859396448744602</v>
      </c>
      <c r="F305" s="11">
        <v>7.5834178936418101E-9</v>
      </c>
    </row>
    <row r="306" spans="1:6" x14ac:dyDescent="0.2">
      <c r="A306">
        <v>305</v>
      </c>
      <c r="B306" t="s">
        <v>378</v>
      </c>
      <c r="C306" t="s">
        <v>401</v>
      </c>
      <c r="D306" t="s">
        <v>401</v>
      </c>
      <c r="E306">
        <v>1</v>
      </c>
      <c r="F306" t="s">
        <v>8</v>
      </c>
    </row>
    <row r="307" spans="1:6" x14ac:dyDescent="0.2">
      <c r="A307">
        <v>306</v>
      </c>
      <c r="B307" t="s">
        <v>380</v>
      </c>
      <c r="C307" t="s">
        <v>402</v>
      </c>
      <c r="D307" t="s">
        <v>401</v>
      </c>
      <c r="E307" s="1">
        <v>0.49812835093632801</v>
      </c>
      <c r="F307">
        <v>0</v>
      </c>
    </row>
    <row r="308" spans="1:6" x14ac:dyDescent="0.2">
      <c r="A308">
        <v>307</v>
      </c>
      <c r="B308" t="s">
        <v>380</v>
      </c>
      <c r="C308" t="s">
        <v>379</v>
      </c>
      <c r="D308" t="s">
        <v>402</v>
      </c>
      <c r="E308" s="1">
        <v>-0.34557558989459702</v>
      </c>
      <c r="F308" s="11">
        <v>3.1924426435736597E-8</v>
      </c>
    </row>
    <row r="309" spans="1:6" x14ac:dyDescent="0.2">
      <c r="A309">
        <v>308</v>
      </c>
      <c r="B309" t="s">
        <v>380</v>
      </c>
      <c r="C309" t="s">
        <v>381</v>
      </c>
      <c r="D309" t="s">
        <v>402</v>
      </c>
      <c r="E309" s="1">
        <v>-2.1230967259552602E-2</v>
      </c>
      <c r="F309">
        <v>0.73885434540555495</v>
      </c>
    </row>
    <row r="310" spans="1:6" x14ac:dyDescent="0.2">
      <c r="A310">
        <v>309</v>
      </c>
      <c r="B310" t="s">
        <v>380</v>
      </c>
      <c r="C310" t="s">
        <v>383</v>
      </c>
      <c r="D310" t="s">
        <v>402</v>
      </c>
      <c r="E310" s="1">
        <v>-0.43810773663893698</v>
      </c>
      <c r="F310" s="11">
        <v>9.0327745283502696E-13</v>
      </c>
    </row>
    <row r="311" spans="1:6" x14ac:dyDescent="0.2">
      <c r="A311">
        <v>310</v>
      </c>
      <c r="B311" t="s">
        <v>380</v>
      </c>
      <c r="C311" t="s">
        <v>385</v>
      </c>
      <c r="D311" t="s">
        <v>402</v>
      </c>
      <c r="E311" s="1">
        <v>0.24115265434230199</v>
      </c>
      <c r="F311">
        <v>1.5181055193425099E-4</v>
      </c>
    </row>
    <row r="312" spans="1:6" x14ac:dyDescent="0.2">
      <c r="A312">
        <v>311</v>
      </c>
      <c r="B312" t="s">
        <v>378</v>
      </c>
      <c r="C312" t="s">
        <v>387</v>
      </c>
      <c r="D312" t="s">
        <v>402</v>
      </c>
      <c r="E312" s="1">
        <v>-0.52839362144461799</v>
      </c>
      <c r="F312">
        <v>0</v>
      </c>
    </row>
    <row r="313" spans="1:6" x14ac:dyDescent="0.2">
      <c r="A313">
        <v>312</v>
      </c>
      <c r="B313" t="s">
        <v>378</v>
      </c>
      <c r="C313" t="s">
        <v>389</v>
      </c>
      <c r="D313" t="s">
        <v>402</v>
      </c>
      <c r="E313" s="1">
        <v>-0.52231941206444699</v>
      </c>
      <c r="F313">
        <v>0</v>
      </c>
    </row>
    <row r="314" spans="1:6" x14ac:dyDescent="0.2">
      <c r="A314">
        <v>313</v>
      </c>
      <c r="B314" t="s">
        <v>380</v>
      </c>
      <c r="C314" t="s">
        <v>390</v>
      </c>
      <c r="D314" t="s">
        <v>402</v>
      </c>
      <c r="E314" s="1">
        <v>0.22469865905257899</v>
      </c>
      <c r="F314">
        <v>3.825506960351E-4</v>
      </c>
    </row>
    <row r="315" spans="1:6" x14ac:dyDescent="0.2">
      <c r="A315">
        <v>314</v>
      </c>
      <c r="B315" t="s">
        <v>380</v>
      </c>
      <c r="C315" t="s">
        <v>392</v>
      </c>
      <c r="D315" t="s">
        <v>402</v>
      </c>
      <c r="E315" s="1">
        <v>-0.12917739825219199</v>
      </c>
      <c r="F315">
        <v>4.46918692990304E-2</v>
      </c>
    </row>
    <row r="316" spans="1:6" x14ac:dyDescent="0.2">
      <c r="A316">
        <v>315</v>
      </c>
      <c r="B316" t="s">
        <v>378</v>
      </c>
      <c r="C316" t="s">
        <v>393</v>
      </c>
      <c r="D316" t="s">
        <v>402</v>
      </c>
      <c r="E316" s="1">
        <v>-0.97347149610203398</v>
      </c>
      <c r="F316">
        <v>0</v>
      </c>
    </row>
    <row r="317" spans="1:6" x14ac:dyDescent="0.2">
      <c r="A317">
        <v>316</v>
      </c>
      <c r="B317" t="s">
        <v>380</v>
      </c>
      <c r="C317" t="s">
        <v>394</v>
      </c>
      <c r="D317" t="s">
        <v>402</v>
      </c>
      <c r="E317" s="1">
        <v>-0.51987402991559695</v>
      </c>
      <c r="F317">
        <v>0</v>
      </c>
    </row>
    <row r="318" spans="1:6" x14ac:dyDescent="0.2">
      <c r="A318">
        <v>317</v>
      </c>
      <c r="B318" t="s">
        <v>380</v>
      </c>
      <c r="C318" t="s">
        <v>395</v>
      </c>
      <c r="D318" t="s">
        <v>402</v>
      </c>
      <c r="E318" s="1">
        <v>-0.43172582911416801</v>
      </c>
      <c r="F318" s="11">
        <v>1.8756107778017399E-12</v>
      </c>
    </row>
    <row r="319" spans="1:6" x14ac:dyDescent="0.2">
      <c r="A319">
        <v>318</v>
      </c>
      <c r="B319" t="s">
        <v>380</v>
      </c>
      <c r="C319" t="s">
        <v>396</v>
      </c>
      <c r="D319" t="s">
        <v>402</v>
      </c>
      <c r="E319" s="1">
        <v>-0.43184590118889399</v>
      </c>
      <c r="F319" s="11">
        <v>9.8232533218833891E-13</v>
      </c>
    </row>
    <row r="320" spans="1:6" x14ac:dyDescent="0.2">
      <c r="A320">
        <v>319</v>
      </c>
      <c r="B320" t="s">
        <v>380</v>
      </c>
      <c r="C320" t="s">
        <v>397</v>
      </c>
      <c r="D320" t="s">
        <v>402</v>
      </c>
      <c r="E320" s="1">
        <v>-0.54516590846642399</v>
      </c>
      <c r="F320">
        <v>0</v>
      </c>
    </row>
    <row r="321" spans="1:6" x14ac:dyDescent="0.2">
      <c r="A321">
        <v>320</v>
      </c>
      <c r="B321" t="s">
        <v>380</v>
      </c>
      <c r="C321" t="s">
        <v>398</v>
      </c>
      <c r="D321" t="s">
        <v>402</v>
      </c>
      <c r="E321" s="1">
        <v>-0.68066027179447397</v>
      </c>
      <c r="F321">
        <v>0</v>
      </c>
    </row>
    <row r="322" spans="1:6" x14ac:dyDescent="0.2">
      <c r="A322">
        <v>321</v>
      </c>
      <c r="B322" t="s">
        <v>380</v>
      </c>
      <c r="C322" t="s">
        <v>399</v>
      </c>
      <c r="D322" t="s">
        <v>402</v>
      </c>
      <c r="E322" s="1">
        <v>0.37931388393603599</v>
      </c>
      <c r="F322" s="11">
        <v>9.8154684380347093E-10</v>
      </c>
    </row>
    <row r="323" spans="1:6" x14ac:dyDescent="0.2">
      <c r="A323">
        <v>322</v>
      </c>
      <c r="B323" t="s">
        <v>378</v>
      </c>
      <c r="C323" t="s">
        <v>400</v>
      </c>
      <c r="D323" t="s">
        <v>402</v>
      </c>
      <c r="E323" s="1">
        <v>0.60544542610022001</v>
      </c>
      <c r="F323">
        <v>0</v>
      </c>
    </row>
    <row r="324" spans="1:6" x14ac:dyDescent="0.2">
      <c r="A324">
        <v>323</v>
      </c>
      <c r="B324" t="s">
        <v>380</v>
      </c>
      <c r="C324" t="s">
        <v>401</v>
      </c>
      <c r="D324" t="s">
        <v>402</v>
      </c>
      <c r="E324" s="1">
        <v>0.49812835093632801</v>
      </c>
      <c r="F324">
        <v>0</v>
      </c>
    </row>
    <row r="325" spans="1:6" x14ac:dyDescent="0.2">
      <c r="A325">
        <v>324</v>
      </c>
      <c r="B325" t="s">
        <v>378</v>
      </c>
      <c r="C325" t="s">
        <v>402</v>
      </c>
      <c r="D325" t="s">
        <v>402</v>
      </c>
      <c r="E325">
        <v>1</v>
      </c>
      <c r="F325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E2C1-6C40-B14E-85FC-A92E311EFE0C}">
  <dimension ref="A1:L56"/>
  <sheetViews>
    <sheetView topLeftCell="A8" workbookViewId="0">
      <selection activeCell="A51" sqref="A51"/>
    </sheetView>
  </sheetViews>
  <sheetFormatPr baseColWidth="10" defaultRowHeight="16" x14ac:dyDescent="0.2"/>
  <cols>
    <col min="1" max="1" width="31.1640625" customWidth="1"/>
    <col min="4" max="4" width="16.83203125" customWidth="1"/>
    <col min="5" max="5" width="20.33203125" customWidth="1"/>
    <col min="6" max="6" width="49.83203125" bestFit="1" customWidth="1"/>
  </cols>
  <sheetData>
    <row r="1" spans="1:12" x14ac:dyDescent="0.2">
      <c r="A1" s="4" t="s">
        <v>812</v>
      </c>
    </row>
    <row r="2" spans="1:12" x14ac:dyDescent="0.2">
      <c r="A2" s="4" t="s">
        <v>280</v>
      </c>
      <c r="B2" s="4" t="s">
        <v>0</v>
      </c>
      <c r="C2" s="4" t="s">
        <v>474</v>
      </c>
      <c r="D2" s="4" t="s">
        <v>423</v>
      </c>
      <c r="E2" s="4" t="s">
        <v>424</v>
      </c>
      <c r="F2" s="4" t="s">
        <v>425</v>
      </c>
      <c r="G2" s="4" t="s">
        <v>426</v>
      </c>
      <c r="H2" s="4" t="s">
        <v>427</v>
      </c>
      <c r="I2" s="4" t="s">
        <v>428</v>
      </c>
      <c r="J2" s="4" t="s">
        <v>429</v>
      </c>
      <c r="K2" s="4" t="s">
        <v>430</v>
      </c>
      <c r="L2" s="4"/>
    </row>
    <row r="3" spans="1:12" x14ac:dyDescent="0.2">
      <c r="A3" t="s">
        <v>475</v>
      </c>
      <c r="B3" t="s">
        <v>476</v>
      </c>
      <c r="C3">
        <v>225</v>
      </c>
      <c r="D3" t="s">
        <v>431</v>
      </c>
      <c r="E3" t="s">
        <v>432</v>
      </c>
      <c r="F3" t="s">
        <v>433</v>
      </c>
      <c r="G3">
        <v>18</v>
      </c>
      <c r="H3">
        <v>3</v>
      </c>
      <c r="I3">
        <v>0.35</v>
      </c>
      <c r="J3">
        <v>4.7999999999999996E-3</v>
      </c>
      <c r="K3">
        <v>1</v>
      </c>
    </row>
    <row r="4" spans="1:12" x14ac:dyDescent="0.2">
      <c r="D4" t="s">
        <v>431</v>
      </c>
      <c r="E4" t="s">
        <v>434</v>
      </c>
      <c r="F4" t="s">
        <v>435</v>
      </c>
      <c r="G4">
        <v>7</v>
      </c>
      <c r="H4">
        <v>2</v>
      </c>
      <c r="I4">
        <v>0.14000000000000001</v>
      </c>
      <c r="J4">
        <v>7.4999999999999997E-3</v>
      </c>
      <c r="K4">
        <v>1</v>
      </c>
    </row>
    <row r="5" spans="1:12" x14ac:dyDescent="0.2">
      <c r="D5" t="s">
        <v>436</v>
      </c>
      <c r="E5" t="s">
        <v>8</v>
      </c>
      <c r="F5" t="s">
        <v>8</v>
      </c>
      <c r="G5" t="s">
        <v>8</v>
      </c>
      <c r="H5" t="s">
        <v>8</v>
      </c>
      <c r="I5" t="s">
        <v>8</v>
      </c>
      <c r="J5" t="s">
        <v>8</v>
      </c>
      <c r="K5" t="s">
        <v>8</v>
      </c>
    </row>
    <row r="6" spans="1:12" x14ac:dyDescent="0.2">
      <c r="D6" t="s">
        <v>437</v>
      </c>
      <c r="E6" t="s">
        <v>438</v>
      </c>
      <c r="F6" t="s">
        <v>439</v>
      </c>
      <c r="G6">
        <v>62</v>
      </c>
      <c r="H6">
        <v>6</v>
      </c>
      <c r="I6">
        <v>1.34</v>
      </c>
      <c r="J6">
        <v>2E-3</v>
      </c>
      <c r="K6">
        <v>1</v>
      </c>
    </row>
    <row r="7" spans="1:12" x14ac:dyDescent="0.2">
      <c r="A7" t="s">
        <v>477</v>
      </c>
      <c r="B7" t="s">
        <v>476</v>
      </c>
      <c r="C7">
        <v>236</v>
      </c>
      <c r="D7" t="s">
        <v>431</v>
      </c>
      <c r="E7" t="s">
        <v>478</v>
      </c>
      <c r="F7" t="s">
        <v>479</v>
      </c>
      <c r="G7">
        <v>1</v>
      </c>
      <c r="H7">
        <v>1</v>
      </c>
      <c r="I7">
        <v>0.01</v>
      </c>
      <c r="J7">
        <v>5.1000000000000004E-3</v>
      </c>
      <c r="K7">
        <v>1</v>
      </c>
    </row>
    <row r="8" spans="1:12" x14ac:dyDescent="0.2">
      <c r="D8" t="s">
        <v>436</v>
      </c>
      <c r="E8" t="s">
        <v>8</v>
      </c>
      <c r="F8" t="s">
        <v>8</v>
      </c>
      <c r="G8" t="s">
        <v>8</v>
      </c>
      <c r="H8" t="s">
        <v>8</v>
      </c>
      <c r="I8" t="s">
        <v>8</v>
      </c>
      <c r="J8" t="s">
        <v>8</v>
      </c>
      <c r="K8" t="s">
        <v>8</v>
      </c>
    </row>
    <row r="9" spans="1:12" x14ac:dyDescent="0.2">
      <c r="D9" t="s">
        <v>437</v>
      </c>
      <c r="E9" t="s">
        <v>480</v>
      </c>
      <c r="F9" t="s">
        <v>534</v>
      </c>
      <c r="G9">
        <v>1</v>
      </c>
      <c r="H9">
        <v>1</v>
      </c>
      <c r="I9">
        <v>0</v>
      </c>
      <c r="J9">
        <v>4.1999999999999997E-3</v>
      </c>
      <c r="K9">
        <v>1</v>
      </c>
    </row>
    <row r="10" spans="1:12" x14ac:dyDescent="0.2">
      <c r="D10" t="s">
        <v>437</v>
      </c>
      <c r="E10" t="s">
        <v>481</v>
      </c>
      <c r="F10" t="s">
        <v>482</v>
      </c>
      <c r="G10">
        <v>1</v>
      </c>
      <c r="H10">
        <v>1</v>
      </c>
      <c r="I10">
        <v>0</v>
      </c>
      <c r="J10">
        <v>4.1999999999999997E-3</v>
      </c>
      <c r="K10">
        <v>1</v>
      </c>
    </row>
    <row r="11" spans="1:12" x14ac:dyDescent="0.2">
      <c r="D11" t="s">
        <v>437</v>
      </c>
      <c r="E11" t="s">
        <v>483</v>
      </c>
      <c r="F11" t="s">
        <v>535</v>
      </c>
      <c r="G11">
        <v>2</v>
      </c>
      <c r="H11">
        <v>1</v>
      </c>
      <c r="I11">
        <v>0.01</v>
      </c>
      <c r="J11">
        <v>8.3999999999999995E-3</v>
      </c>
      <c r="K11">
        <v>1</v>
      </c>
    </row>
    <row r="12" spans="1:12" x14ac:dyDescent="0.2">
      <c r="D12" t="s">
        <v>437</v>
      </c>
      <c r="E12" t="s">
        <v>484</v>
      </c>
      <c r="F12" t="s">
        <v>485</v>
      </c>
      <c r="G12">
        <v>2</v>
      </c>
      <c r="H12">
        <v>1</v>
      </c>
      <c r="I12">
        <v>0.01</v>
      </c>
      <c r="J12">
        <v>8.3999999999999995E-3</v>
      </c>
      <c r="K12">
        <v>1</v>
      </c>
    </row>
    <row r="13" spans="1:12" x14ac:dyDescent="0.2">
      <c r="D13" t="s">
        <v>437</v>
      </c>
      <c r="E13" t="s">
        <v>486</v>
      </c>
      <c r="F13" t="s">
        <v>487</v>
      </c>
      <c r="G13">
        <v>2</v>
      </c>
      <c r="H13">
        <v>1</v>
      </c>
      <c r="I13">
        <v>0.01</v>
      </c>
      <c r="J13">
        <v>8.3999999999999995E-3</v>
      </c>
      <c r="K13">
        <v>1</v>
      </c>
    </row>
    <row r="14" spans="1:12" x14ac:dyDescent="0.2">
      <c r="A14" t="s">
        <v>488</v>
      </c>
      <c r="B14" t="s">
        <v>489</v>
      </c>
      <c r="C14">
        <v>125</v>
      </c>
      <c r="D14" t="s">
        <v>431</v>
      </c>
      <c r="E14" s="3" t="s">
        <v>440</v>
      </c>
      <c r="F14" s="3" t="s">
        <v>441</v>
      </c>
      <c r="G14" s="3">
        <v>7</v>
      </c>
      <c r="H14" s="3">
        <v>2</v>
      </c>
      <c r="I14" s="3">
        <v>0.11</v>
      </c>
      <c r="J14" s="3">
        <v>4.7999999999999996E-3</v>
      </c>
      <c r="K14" s="3">
        <v>1</v>
      </c>
    </row>
    <row r="15" spans="1:12" x14ac:dyDescent="0.2">
      <c r="D15" t="s">
        <v>436</v>
      </c>
      <c r="E15" s="3" t="s">
        <v>442</v>
      </c>
      <c r="F15" s="3" t="s">
        <v>443</v>
      </c>
      <c r="G15" s="3">
        <v>7</v>
      </c>
      <c r="H15" s="3">
        <v>2</v>
      </c>
      <c r="I15" s="3">
        <v>0.12</v>
      </c>
      <c r="J15" s="3">
        <v>5.1999999999999998E-3</v>
      </c>
      <c r="K15" s="3">
        <v>1</v>
      </c>
    </row>
    <row r="16" spans="1:12" x14ac:dyDescent="0.2">
      <c r="D16" t="s">
        <v>437</v>
      </c>
      <c r="E16" s="3" t="s">
        <v>444</v>
      </c>
      <c r="F16" s="3" t="s">
        <v>445</v>
      </c>
      <c r="G16" s="3">
        <v>4</v>
      </c>
      <c r="H16" s="3">
        <v>2</v>
      </c>
      <c r="I16" s="3">
        <v>0.05</v>
      </c>
      <c r="J16" s="3">
        <v>1E-3</v>
      </c>
      <c r="K16" s="3">
        <v>1</v>
      </c>
    </row>
    <row r="17" spans="1:12" x14ac:dyDescent="0.2">
      <c r="E17" s="3"/>
      <c r="F17" s="3"/>
      <c r="G17" s="3"/>
      <c r="H17" s="3"/>
      <c r="I17" s="3"/>
      <c r="J17" s="3"/>
      <c r="K17" s="3"/>
    </row>
    <row r="18" spans="1:12" x14ac:dyDescent="0.2">
      <c r="A18" s="4" t="s">
        <v>813</v>
      </c>
    </row>
    <row r="19" spans="1:12" x14ac:dyDescent="0.2">
      <c r="A19" s="4" t="s">
        <v>280</v>
      </c>
      <c r="B19" s="4" t="s">
        <v>0</v>
      </c>
      <c r="C19" s="4" t="s">
        <v>830</v>
      </c>
      <c r="D19" s="4" t="s">
        <v>423</v>
      </c>
      <c r="E19" s="4" t="s">
        <v>424</v>
      </c>
      <c r="F19" s="4" t="s">
        <v>425</v>
      </c>
      <c r="G19" s="4" t="s">
        <v>426</v>
      </c>
      <c r="H19" s="4" t="s">
        <v>427</v>
      </c>
      <c r="I19" s="4" t="s">
        <v>428</v>
      </c>
      <c r="J19" s="4" t="s">
        <v>429</v>
      </c>
      <c r="K19" s="4" t="s">
        <v>430</v>
      </c>
      <c r="L19" s="4"/>
    </row>
    <row r="20" spans="1:12" x14ac:dyDescent="0.2">
      <c r="A20" t="s">
        <v>490</v>
      </c>
      <c r="B20" t="s">
        <v>491</v>
      </c>
      <c r="C20">
        <v>325</v>
      </c>
      <c r="D20" t="s">
        <v>431</v>
      </c>
      <c r="E20" t="s">
        <v>492</v>
      </c>
      <c r="F20" t="s">
        <v>493</v>
      </c>
      <c r="G20">
        <v>2</v>
      </c>
      <c r="H20">
        <v>2</v>
      </c>
      <c r="I20">
        <v>0.06</v>
      </c>
      <c r="J20">
        <v>9.7999999999999997E-4</v>
      </c>
      <c r="K20">
        <v>1</v>
      </c>
    </row>
    <row r="21" spans="1:12" x14ac:dyDescent="0.2">
      <c r="D21" t="s">
        <v>431</v>
      </c>
      <c r="E21" t="s">
        <v>432</v>
      </c>
      <c r="F21" t="s">
        <v>433</v>
      </c>
      <c r="G21">
        <v>18</v>
      </c>
      <c r="H21">
        <v>4</v>
      </c>
      <c r="I21">
        <v>0.56999999999999995</v>
      </c>
      <c r="J21">
        <v>2E-3</v>
      </c>
      <c r="K21">
        <v>1</v>
      </c>
    </row>
    <row r="22" spans="1:12" x14ac:dyDescent="0.2">
      <c r="D22" t="s">
        <v>436</v>
      </c>
      <c r="E22" t="s">
        <v>494</v>
      </c>
      <c r="F22" t="s">
        <v>495</v>
      </c>
      <c r="G22">
        <v>2</v>
      </c>
      <c r="H22">
        <v>2</v>
      </c>
      <c r="I22">
        <v>7.0000000000000007E-2</v>
      </c>
      <c r="J22">
        <v>1.1999999999999999E-3</v>
      </c>
      <c r="K22">
        <v>0.59519999999999995</v>
      </c>
    </row>
    <row r="23" spans="1:12" x14ac:dyDescent="0.2">
      <c r="D23" t="s">
        <v>437</v>
      </c>
      <c r="E23" t="s">
        <v>438</v>
      </c>
      <c r="F23" t="s">
        <v>439</v>
      </c>
      <c r="G23">
        <v>62</v>
      </c>
      <c r="H23">
        <v>7</v>
      </c>
      <c r="I23">
        <v>1.96</v>
      </c>
      <c r="J23">
        <v>3.0999999999999999E-3</v>
      </c>
      <c r="K23">
        <v>1</v>
      </c>
    </row>
    <row r="24" spans="1:12" x14ac:dyDescent="0.2">
      <c r="D24" t="s">
        <v>437</v>
      </c>
      <c r="E24" t="s">
        <v>444</v>
      </c>
      <c r="F24" t="s">
        <v>445</v>
      </c>
      <c r="G24">
        <v>4</v>
      </c>
      <c r="H24">
        <v>2</v>
      </c>
      <c r="I24">
        <v>0.13</v>
      </c>
      <c r="J24">
        <v>5.7000000000000002E-3</v>
      </c>
      <c r="K24">
        <v>1</v>
      </c>
    </row>
    <row r="25" spans="1:12" x14ac:dyDescent="0.2">
      <c r="D25" t="s">
        <v>437</v>
      </c>
      <c r="E25" t="s">
        <v>496</v>
      </c>
      <c r="F25" t="s">
        <v>497</v>
      </c>
      <c r="G25">
        <v>4</v>
      </c>
      <c r="H25">
        <v>2</v>
      </c>
      <c r="I25">
        <v>0.13</v>
      </c>
      <c r="J25">
        <v>5.7000000000000002E-3</v>
      </c>
      <c r="K25">
        <v>1</v>
      </c>
    </row>
    <row r="26" spans="1:12" x14ac:dyDescent="0.2">
      <c r="D26" t="s">
        <v>437</v>
      </c>
      <c r="E26" t="s">
        <v>498</v>
      </c>
      <c r="F26" t="s">
        <v>499</v>
      </c>
      <c r="G26">
        <v>14</v>
      </c>
      <c r="H26">
        <v>3</v>
      </c>
      <c r="I26">
        <v>0.44</v>
      </c>
      <c r="J26">
        <v>8.6999999999999994E-3</v>
      </c>
      <c r="K26">
        <v>1</v>
      </c>
    </row>
    <row r="27" spans="1:12" x14ac:dyDescent="0.2">
      <c r="E27" s="3"/>
      <c r="F27" s="3"/>
      <c r="G27" s="3"/>
      <c r="H27" s="3"/>
      <c r="I27" s="3"/>
      <c r="J27" s="3"/>
      <c r="K27" s="3"/>
    </row>
    <row r="28" spans="1:12" x14ac:dyDescent="0.2">
      <c r="E28" s="3"/>
      <c r="F28" s="3"/>
      <c r="G28" s="3"/>
      <c r="H28" s="3"/>
      <c r="I28" s="3"/>
      <c r="J28" s="3"/>
      <c r="K28" s="3"/>
    </row>
    <row r="29" spans="1:12" x14ac:dyDescent="0.2">
      <c r="A29" s="4" t="s">
        <v>831</v>
      </c>
      <c r="E29" s="3"/>
      <c r="F29" s="3"/>
      <c r="G29" s="3"/>
      <c r="H29" s="3"/>
      <c r="I29" s="3"/>
      <c r="J29" s="3"/>
      <c r="K29" s="3"/>
    </row>
    <row r="30" spans="1:12" s="4" customFormat="1" x14ac:dyDescent="0.2">
      <c r="A30" s="4" t="s">
        <v>280</v>
      </c>
      <c r="B30" s="4" t="s">
        <v>0</v>
      </c>
      <c r="C30" s="4" t="s">
        <v>474</v>
      </c>
      <c r="D30" s="4" t="s">
        <v>423</v>
      </c>
      <c r="E30" s="4" t="s">
        <v>424</v>
      </c>
      <c r="F30" s="4" t="s">
        <v>425</v>
      </c>
      <c r="G30" s="4" t="s">
        <v>426</v>
      </c>
      <c r="H30" s="4" t="s">
        <v>427</v>
      </c>
      <c r="I30" s="4" t="s">
        <v>428</v>
      </c>
      <c r="J30" s="4" t="s">
        <v>429</v>
      </c>
      <c r="K30" s="4" t="s">
        <v>430</v>
      </c>
    </row>
    <row r="31" spans="1:12" x14ac:dyDescent="0.2">
      <c r="A31" t="s">
        <v>500</v>
      </c>
      <c r="B31" t="s">
        <v>501</v>
      </c>
      <c r="C31">
        <v>1977</v>
      </c>
      <c r="D31" t="s">
        <v>431</v>
      </c>
      <c r="E31" t="s">
        <v>8</v>
      </c>
      <c r="F31" t="s">
        <v>8</v>
      </c>
      <c r="G31" t="s">
        <v>8</v>
      </c>
      <c r="H31" t="s">
        <v>8</v>
      </c>
      <c r="I31" t="s">
        <v>8</v>
      </c>
      <c r="J31" t="s">
        <v>8</v>
      </c>
      <c r="K31" t="s">
        <v>8</v>
      </c>
    </row>
    <row r="32" spans="1:12" x14ac:dyDescent="0.2">
      <c r="D32" t="s">
        <v>436</v>
      </c>
      <c r="E32" t="s">
        <v>8</v>
      </c>
      <c r="F32" t="s">
        <v>8</v>
      </c>
      <c r="G32" t="s">
        <v>8</v>
      </c>
      <c r="H32" t="s">
        <v>8</v>
      </c>
      <c r="I32" t="s">
        <v>8</v>
      </c>
      <c r="J32" t="s">
        <v>8</v>
      </c>
      <c r="K32" t="s">
        <v>8</v>
      </c>
    </row>
    <row r="33" spans="1:11" x14ac:dyDescent="0.2">
      <c r="D33" t="s">
        <v>437</v>
      </c>
      <c r="E33" t="s">
        <v>446</v>
      </c>
      <c r="F33" t="s">
        <v>447</v>
      </c>
      <c r="G33">
        <v>5</v>
      </c>
      <c r="H33">
        <v>4</v>
      </c>
      <c r="I33">
        <v>0.92</v>
      </c>
      <c r="J33">
        <v>4.7999999999999996E-3</v>
      </c>
      <c r="K33">
        <v>1</v>
      </c>
    </row>
    <row r="34" spans="1:11" x14ac:dyDescent="0.2">
      <c r="D34" t="s">
        <v>437</v>
      </c>
      <c r="E34" t="s">
        <v>448</v>
      </c>
      <c r="F34" t="s">
        <v>502</v>
      </c>
      <c r="G34">
        <v>3</v>
      </c>
      <c r="H34">
        <v>3</v>
      </c>
      <c r="I34">
        <v>0.55000000000000004</v>
      </c>
      <c r="J34">
        <v>6.1000000000000004E-3</v>
      </c>
      <c r="K34">
        <v>1</v>
      </c>
    </row>
    <row r="35" spans="1:11" x14ac:dyDescent="0.2">
      <c r="A35" t="s">
        <v>503</v>
      </c>
      <c r="B35" t="s">
        <v>504</v>
      </c>
      <c r="C35">
        <v>722</v>
      </c>
      <c r="D35" t="s">
        <v>431</v>
      </c>
      <c r="E35" t="s">
        <v>8</v>
      </c>
      <c r="F35" t="s">
        <v>8</v>
      </c>
      <c r="G35" t="s">
        <v>8</v>
      </c>
      <c r="H35" t="s">
        <v>8</v>
      </c>
      <c r="I35" t="s">
        <v>8</v>
      </c>
      <c r="J35" t="s">
        <v>8</v>
      </c>
    </row>
    <row r="36" spans="1:11" x14ac:dyDescent="0.2">
      <c r="D36" t="s">
        <v>436</v>
      </c>
      <c r="E36" t="s">
        <v>8</v>
      </c>
      <c r="F36" t="s">
        <v>8</v>
      </c>
      <c r="G36" t="s">
        <v>8</v>
      </c>
      <c r="H36" t="s">
        <v>8</v>
      </c>
      <c r="I36" t="s">
        <v>8</v>
      </c>
      <c r="J36" t="s">
        <v>8</v>
      </c>
    </row>
    <row r="37" spans="1:11" x14ac:dyDescent="0.2">
      <c r="D37" t="s">
        <v>437</v>
      </c>
      <c r="E37" t="s">
        <v>505</v>
      </c>
      <c r="F37" t="s">
        <v>506</v>
      </c>
      <c r="G37">
        <v>5</v>
      </c>
      <c r="H37">
        <v>3</v>
      </c>
      <c r="I37">
        <v>0.33</v>
      </c>
      <c r="J37">
        <v>2.5000000000000001E-3</v>
      </c>
      <c r="K37">
        <v>1</v>
      </c>
    </row>
    <row r="38" spans="1:11" x14ac:dyDescent="0.2">
      <c r="A38" t="s">
        <v>507</v>
      </c>
      <c r="B38" t="s">
        <v>508</v>
      </c>
      <c r="C38">
        <v>123</v>
      </c>
      <c r="D38" t="s">
        <v>431</v>
      </c>
      <c r="E38" t="s">
        <v>454</v>
      </c>
      <c r="F38" t="s">
        <v>455</v>
      </c>
      <c r="G38">
        <v>1</v>
      </c>
      <c r="H38">
        <v>1</v>
      </c>
      <c r="I38">
        <v>0.01</v>
      </c>
      <c r="J38">
        <v>9.4000000000000004E-3</v>
      </c>
      <c r="K38">
        <v>1</v>
      </c>
    </row>
    <row r="39" spans="1:11" x14ac:dyDescent="0.2">
      <c r="D39" t="s">
        <v>431</v>
      </c>
      <c r="E39" t="s">
        <v>456</v>
      </c>
      <c r="F39" t="s">
        <v>457</v>
      </c>
      <c r="G39">
        <v>1</v>
      </c>
      <c r="H39">
        <v>1</v>
      </c>
      <c r="I39">
        <v>0.01</v>
      </c>
      <c r="J39">
        <v>9.4000000000000004E-3</v>
      </c>
      <c r="K39">
        <v>1</v>
      </c>
    </row>
    <row r="40" spans="1:11" x14ac:dyDescent="0.2">
      <c r="D40" t="s">
        <v>436</v>
      </c>
      <c r="E40" t="s">
        <v>8</v>
      </c>
      <c r="F40" t="s">
        <v>8</v>
      </c>
      <c r="G40" t="s">
        <v>8</v>
      </c>
      <c r="H40" t="s">
        <v>8</v>
      </c>
      <c r="I40" t="s">
        <v>8</v>
      </c>
      <c r="J40" t="s">
        <v>8</v>
      </c>
      <c r="K40" t="s">
        <v>8</v>
      </c>
    </row>
    <row r="41" spans="1:11" x14ac:dyDescent="0.2">
      <c r="D41" t="s">
        <v>437</v>
      </c>
      <c r="E41" t="s">
        <v>8</v>
      </c>
      <c r="F41" t="s">
        <v>8</v>
      </c>
      <c r="G41" t="s">
        <v>8</v>
      </c>
      <c r="H41" t="s">
        <v>8</v>
      </c>
      <c r="I41" t="s">
        <v>8</v>
      </c>
      <c r="J41" t="s">
        <v>8</v>
      </c>
      <c r="K41" t="s">
        <v>8</v>
      </c>
    </row>
    <row r="42" spans="1:11" x14ac:dyDescent="0.2">
      <c r="A42" t="s">
        <v>509</v>
      </c>
      <c r="B42" t="s">
        <v>510</v>
      </c>
      <c r="C42">
        <v>189</v>
      </c>
      <c r="D42" t="s">
        <v>431</v>
      </c>
      <c r="E42" t="s">
        <v>511</v>
      </c>
      <c r="F42" t="s">
        <v>512</v>
      </c>
      <c r="G42">
        <v>4</v>
      </c>
      <c r="H42">
        <v>2</v>
      </c>
      <c r="I42">
        <v>7.0000000000000007E-2</v>
      </c>
      <c r="J42">
        <v>1.6000000000000001E-3</v>
      </c>
      <c r="K42">
        <v>1</v>
      </c>
    </row>
    <row r="43" spans="1:11" x14ac:dyDescent="0.2">
      <c r="D43" t="s">
        <v>431</v>
      </c>
      <c r="E43" t="s">
        <v>449</v>
      </c>
      <c r="F43" t="s">
        <v>450</v>
      </c>
      <c r="G43">
        <v>5</v>
      </c>
      <c r="H43">
        <v>2</v>
      </c>
      <c r="I43">
        <v>0.08</v>
      </c>
      <c r="J43">
        <v>2.7000000000000001E-3</v>
      </c>
      <c r="K43">
        <v>1</v>
      </c>
    </row>
    <row r="44" spans="1:11" x14ac:dyDescent="0.2">
      <c r="D44" t="s">
        <v>431</v>
      </c>
      <c r="E44" t="s">
        <v>513</v>
      </c>
      <c r="F44" t="s">
        <v>514</v>
      </c>
      <c r="G44">
        <v>7</v>
      </c>
      <c r="H44">
        <v>2</v>
      </c>
      <c r="I44">
        <v>0.12</v>
      </c>
      <c r="J44">
        <v>5.5999999999999999E-3</v>
      </c>
      <c r="K44">
        <v>1</v>
      </c>
    </row>
    <row r="45" spans="1:11" x14ac:dyDescent="0.2">
      <c r="D45" t="s">
        <v>436</v>
      </c>
      <c r="E45" t="s">
        <v>515</v>
      </c>
      <c r="F45" t="s">
        <v>516</v>
      </c>
      <c r="G45">
        <v>5</v>
      </c>
      <c r="H45">
        <v>2</v>
      </c>
      <c r="I45">
        <v>0.09</v>
      </c>
      <c r="J45">
        <v>3.0000000000000001E-3</v>
      </c>
      <c r="K45">
        <v>1</v>
      </c>
    </row>
    <row r="46" spans="1:11" x14ac:dyDescent="0.2">
      <c r="D46" t="s">
        <v>437</v>
      </c>
      <c r="E46" t="s">
        <v>451</v>
      </c>
      <c r="F46" t="s">
        <v>517</v>
      </c>
      <c r="G46">
        <v>3</v>
      </c>
      <c r="H46">
        <v>2</v>
      </c>
      <c r="I46">
        <v>0.06</v>
      </c>
      <c r="J46">
        <v>1.1000000000000001E-3</v>
      </c>
      <c r="K46">
        <v>1</v>
      </c>
    </row>
    <row r="47" spans="1:11" x14ac:dyDescent="0.2">
      <c r="D47" t="s">
        <v>437</v>
      </c>
      <c r="E47" t="s">
        <v>452</v>
      </c>
      <c r="F47" t="s">
        <v>453</v>
      </c>
      <c r="G47">
        <v>4</v>
      </c>
      <c r="H47">
        <v>2</v>
      </c>
      <c r="I47">
        <v>0.08</v>
      </c>
      <c r="J47">
        <v>2.2000000000000001E-3</v>
      </c>
      <c r="K47">
        <v>1</v>
      </c>
    </row>
    <row r="50" spans="1:11" x14ac:dyDescent="0.2">
      <c r="A50" s="4" t="s">
        <v>832</v>
      </c>
    </row>
    <row r="51" spans="1:11" s="4" customFormat="1" x14ac:dyDescent="0.2">
      <c r="A51" s="4" t="s">
        <v>280</v>
      </c>
      <c r="B51" s="4" t="s">
        <v>0</v>
      </c>
      <c r="C51" s="4" t="s">
        <v>807</v>
      </c>
      <c r="D51" s="4" t="s">
        <v>423</v>
      </c>
      <c r="E51" s="4" t="s">
        <v>424</v>
      </c>
      <c r="F51" s="4" t="s">
        <v>425</v>
      </c>
      <c r="G51" s="4" t="s">
        <v>426</v>
      </c>
      <c r="H51" s="4" t="s">
        <v>427</v>
      </c>
      <c r="I51" s="4" t="s">
        <v>428</v>
      </c>
      <c r="J51" s="4" t="s">
        <v>429</v>
      </c>
      <c r="K51" s="4" t="s">
        <v>430</v>
      </c>
    </row>
    <row r="52" spans="1:11" x14ac:dyDescent="0.2">
      <c r="A52" t="s">
        <v>490</v>
      </c>
      <c r="B52" t="s">
        <v>518</v>
      </c>
      <c r="C52">
        <v>2239</v>
      </c>
      <c r="D52" t="s">
        <v>431</v>
      </c>
      <c r="E52" t="s">
        <v>519</v>
      </c>
      <c r="F52" t="s">
        <v>520</v>
      </c>
      <c r="G52">
        <v>3</v>
      </c>
      <c r="H52">
        <v>3</v>
      </c>
      <c r="I52">
        <v>0.62</v>
      </c>
      <c r="J52">
        <v>8.6E-3</v>
      </c>
      <c r="K52">
        <v>1</v>
      </c>
    </row>
    <row r="53" spans="1:11" x14ac:dyDescent="0.2">
      <c r="D53" t="s">
        <v>436</v>
      </c>
      <c r="E53" t="s">
        <v>8</v>
      </c>
      <c r="F53" t="s">
        <v>8</v>
      </c>
      <c r="G53" t="s">
        <v>8</v>
      </c>
      <c r="H53" t="s">
        <v>8</v>
      </c>
      <c r="I53" t="s">
        <v>8</v>
      </c>
      <c r="J53" t="s">
        <v>8</v>
      </c>
      <c r="K53" t="s">
        <v>8</v>
      </c>
    </row>
    <row r="54" spans="1:11" x14ac:dyDescent="0.2">
      <c r="D54" t="s">
        <v>437</v>
      </c>
      <c r="E54" t="s">
        <v>446</v>
      </c>
      <c r="F54" t="s">
        <v>447</v>
      </c>
      <c r="G54">
        <v>5</v>
      </c>
      <c r="H54">
        <v>4</v>
      </c>
      <c r="I54">
        <v>1.03</v>
      </c>
      <c r="J54">
        <v>7.4999999999999997E-3</v>
      </c>
      <c r="K54">
        <v>1</v>
      </c>
    </row>
    <row r="55" spans="1:11" x14ac:dyDescent="0.2">
      <c r="D55" t="s">
        <v>437</v>
      </c>
      <c r="E55" t="s">
        <v>448</v>
      </c>
      <c r="F55" t="s">
        <v>537</v>
      </c>
      <c r="G55">
        <v>3</v>
      </c>
      <c r="H55">
        <v>3</v>
      </c>
      <c r="I55">
        <v>0.62</v>
      </c>
      <c r="J55">
        <v>8.8000000000000005E-3</v>
      </c>
      <c r="K55">
        <v>1</v>
      </c>
    </row>
    <row r="56" spans="1:11" x14ac:dyDescent="0.2">
      <c r="D56" t="s">
        <v>437</v>
      </c>
      <c r="E56" t="s">
        <v>451</v>
      </c>
      <c r="F56" t="s">
        <v>538</v>
      </c>
      <c r="G56">
        <v>3</v>
      </c>
      <c r="H56">
        <v>3</v>
      </c>
      <c r="I56">
        <v>0.62</v>
      </c>
      <c r="J56">
        <v>8.8000000000000005E-3</v>
      </c>
      <c r="K5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43E71-AEA2-9146-9D6D-781C5EE9D34A}">
  <dimension ref="A1:L46"/>
  <sheetViews>
    <sheetView workbookViewId="0">
      <selection activeCell="F14" sqref="F14"/>
    </sheetView>
  </sheetViews>
  <sheetFormatPr baseColWidth="10" defaultRowHeight="16" x14ac:dyDescent="0.2"/>
  <cols>
    <col min="1" max="1" width="33.6640625" customWidth="1"/>
    <col min="3" max="3" width="19.5" customWidth="1"/>
    <col min="5" max="5" width="23.6640625" customWidth="1"/>
    <col min="6" max="6" width="43.6640625" customWidth="1"/>
    <col min="9" max="10" width="12.5" bestFit="1" customWidth="1"/>
  </cols>
  <sheetData>
    <row r="1" spans="1:11" x14ac:dyDescent="0.2">
      <c r="A1" s="4" t="s">
        <v>833</v>
      </c>
    </row>
    <row r="2" spans="1:11" s="4" customFormat="1" x14ac:dyDescent="0.2">
      <c r="A2" s="4" t="s">
        <v>280</v>
      </c>
      <c r="B2" s="4" t="s">
        <v>0</v>
      </c>
      <c r="C2" s="4" t="s">
        <v>474</v>
      </c>
      <c r="D2" s="4" t="s">
        <v>423</v>
      </c>
      <c r="E2" s="4" t="s">
        <v>424</v>
      </c>
      <c r="F2" s="4" t="s">
        <v>425</v>
      </c>
      <c r="G2" s="4" t="s">
        <v>426</v>
      </c>
      <c r="H2" s="4" t="s">
        <v>427</v>
      </c>
      <c r="I2" s="4" t="s">
        <v>428</v>
      </c>
      <c r="J2" s="4" t="s">
        <v>429</v>
      </c>
      <c r="K2" s="4" t="s">
        <v>430</v>
      </c>
    </row>
    <row r="3" spans="1:11" x14ac:dyDescent="0.2">
      <c r="A3" t="s">
        <v>475</v>
      </c>
      <c r="B3" t="s">
        <v>521</v>
      </c>
      <c r="C3">
        <v>256</v>
      </c>
      <c r="D3" t="s">
        <v>431</v>
      </c>
      <c r="E3" t="s">
        <v>464</v>
      </c>
      <c r="F3" t="s">
        <v>536</v>
      </c>
      <c r="G3">
        <v>4</v>
      </c>
      <c r="H3">
        <v>2</v>
      </c>
      <c r="I3">
        <v>0.1</v>
      </c>
      <c r="J3">
        <v>3.8999999999999998E-3</v>
      </c>
      <c r="K3">
        <v>1</v>
      </c>
    </row>
    <row r="4" spans="1:11" x14ac:dyDescent="0.2">
      <c r="D4" t="s">
        <v>436</v>
      </c>
      <c r="E4" t="s">
        <v>8</v>
      </c>
      <c r="F4" t="s">
        <v>8</v>
      </c>
      <c r="G4" t="s">
        <v>8</v>
      </c>
      <c r="H4" t="s">
        <v>8</v>
      </c>
      <c r="I4" t="s">
        <v>8</v>
      </c>
      <c r="J4" t="s">
        <v>8</v>
      </c>
      <c r="K4" t="s">
        <v>8</v>
      </c>
    </row>
    <row r="5" spans="1:11" x14ac:dyDescent="0.2">
      <c r="D5" t="s">
        <v>437</v>
      </c>
      <c r="E5" s="3" t="s">
        <v>465</v>
      </c>
      <c r="F5" s="3" t="s">
        <v>466</v>
      </c>
      <c r="G5" s="3">
        <v>12</v>
      </c>
      <c r="H5" s="3">
        <v>3</v>
      </c>
      <c r="I5" s="3">
        <v>0.32</v>
      </c>
      <c r="J5" s="3">
        <v>3.3999999999999998E-3</v>
      </c>
      <c r="K5" s="3">
        <v>1</v>
      </c>
    </row>
    <row r="6" spans="1:11" x14ac:dyDescent="0.2">
      <c r="A6" t="s">
        <v>522</v>
      </c>
      <c r="B6" t="s">
        <v>523</v>
      </c>
      <c r="C6">
        <v>2056</v>
      </c>
      <c r="D6" t="s">
        <v>431</v>
      </c>
      <c r="E6" t="s">
        <v>8</v>
      </c>
      <c r="F6" t="s">
        <v>8</v>
      </c>
      <c r="G6" t="s">
        <v>8</v>
      </c>
      <c r="H6" t="s">
        <v>8</v>
      </c>
      <c r="I6" t="s">
        <v>8</v>
      </c>
      <c r="J6" t="s">
        <v>8</v>
      </c>
      <c r="K6" t="s">
        <v>8</v>
      </c>
    </row>
    <row r="7" spans="1:11" x14ac:dyDescent="0.2">
      <c r="D7" t="s">
        <v>436</v>
      </c>
      <c r="E7" t="s">
        <v>458</v>
      </c>
      <c r="F7" t="s">
        <v>459</v>
      </c>
      <c r="G7">
        <v>4</v>
      </c>
      <c r="H7">
        <v>4</v>
      </c>
      <c r="I7">
        <v>0.8</v>
      </c>
      <c r="J7">
        <v>1.6000000000000001E-3</v>
      </c>
      <c r="K7">
        <v>0.80159999999999998</v>
      </c>
    </row>
    <row r="8" spans="1:11" x14ac:dyDescent="0.2">
      <c r="D8" t="s">
        <v>437</v>
      </c>
      <c r="E8" t="s">
        <v>446</v>
      </c>
      <c r="F8" t="s">
        <v>447</v>
      </c>
      <c r="G8">
        <v>5</v>
      </c>
      <c r="H8">
        <v>4</v>
      </c>
      <c r="I8">
        <v>0.95</v>
      </c>
      <c r="J8">
        <v>5.5999999999999999E-3</v>
      </c>
      <c r="K8">
        <v>1</v>
      </c>
    </row>
    <row r="9" spans="1:11" x14ac:dyDescent="0.2">
      <c r="D9" t="s">
        <v>437</v>
      </c>
      <c r="E9" t="s">
        <v>448</v>
      </c>
      <c r="F9" t="s">
        <v>473</v>
      </c>
      <c r="G9">
        <v>3</v>
      </c>
      <c r="H9">
        <v>3</v>
      </c>
      <c r="I9">
        <v>0.56999999999999995</v>
      </c>
      <c r="J9">
        <v>6.8999999999999999E-3</v>
      </c>
      <c r="K9">
        <v>1</v>
      </c>
    </row>
    <row r="10" spans="1:11" x14ac:dyDescent="0.2">
      <c r="A10" t="s">
        <v>477</v>
      </c>
      <c r="B10">
        <v>8</v>
      </c>
      <c r="C10">
        <v>396</v>
      </c>
      <c r="D10" t="s">
        <v>431</v>
      </c>
      <c r="E10" t="s">
        <v>524</v>
      </c>
      <c r="F10" t="s">
        <v>525</v>
      </c>
      <c r="G10">
        <v>4</v>
      </c>
      <c r="H10">
        <v>2</v>
      </c>
      <c r="I10">
        <v>0.17</v>
      </c>
      <c r="J10">
        <v>9.7000000000000003E-3</v>
      </c>
      <c r="K10">
        <v>1</v>
      </c>
    </row>
    <row r="11" spans="1:11" x14ac:dyDescent="0.2">
      <c r="D11" t="s">
        <v>436</v>
      </c>
      <c r="E11" t="s">
        <v>467</v>
      </c>
      <c r="F11" t="s">
        <v>468</v>
      </c>
      <c r="G11">
        <v>3</v>
      </c>
      <c r="H11">
        <v>2</v>
      </c>
      <c r="I11">
        <v>0.14000000000000001</v>
      </c>
      <c r="J11">
        <v>6.3E-3</v>
      </c>
      <c r="K11">
        <v>1</v>
      </c>
    </row>
    <row r="12" spans="1:11" x14ac:dyDescent="0.2">
      <c r="D12" t="s">
        <v>436</v>
      </c>
      <c r="E12" t="s">
        <v>526</v>
      </c>
      <c r="F12" t="s">
        <v>527</v>
      </c>
      <c r="G12">
        <v>9</v>
      </c>
      <c r="H12">
        <v>3</v>
      </c>
      <c r="I12">
        <v>0.42</v>
      </c>
      <c r="J12">
        <v>6.7000000000000002E-3</v>
      </c>
      <c r="K12">
        <v>1</v>
      </c>
    </row>
    <row r="13" spans="1:11" x14ac:dyDescent="0.2">
      <c r="D13" t="s">
        <v>437</v>
      </c>
      <c r="E13" t="s">
        <v>471</v>
      </c>
      <c r="F13" t="s">
        <v>472</v>
      </c>
      <c r="G13">
        <v>304</v>
      </c>
      <c r="H13">
        <v>22</v>
      </c>
      <c r="I13">
        <v>10.74</v>
      </c>
      <c r="J13">
        <v>2.2000000000000001E-3</v>
      </c>
      <c r="K13">
        <v>1</v>
      </c>
    </row>
    <row r="14" spans="1:11" x14ac:dyDescent="0.2">
      <c r="D14" t="s">
        <v>437</v>
      </c>
      <c r="E14" t="s">
        <v>469</v>
      </c>
      <c r="F14" t="s">
        <v>470</v>
      </c>
      <c r="G14">
        <v>3</v>
      </c>
      <c r="H14">
        <v>2</v>
      </c>
      <c r="I14">
        <v>0.11</v>
      </c>
      <c r="J14">
        <v>3.5999999999999999E-3</v>
      </c>
      <c r="K14">
        <v>1</v>
      </c>
    </row>
    <row r="15" spans="1:11" x14ac:dyDescent="0.2">
      <c r="A15" t="s">
        <v>488</v>
      </c>
      <c r="B15">
        <v>1</v>
      </c>
      <c r="C15">
        <v>1964</v>
      </c>
      <c r="D15" t="s">
        <v>431</v>
      </c>
      <c r="E15" t="s">
        <v>8</v>
      </c>
      <c r="F15" t="s">
        <v>8</v>
      </c>
      <c r="G15" t="s">
        <v>8</v>
      </c>
      <c r="H15" t="s">
        <v>8</v>
      </c>
      <c r="I15" t="s">
        <v>8</v>
      </c>
      <c r="J15" t="s">
        <v>8</v>
      </c>
      <c r="K15" t="s">
        <v>8</v>
      </c>
    </row>
    <row r="16" spans="1:11" x14ac:dyDescent="0.2">
      <c r="D16" t="s">
        <v>436</v>
      </c>
      <c r="E16" s="3" t="s">
        <v>458</v>
      </c>
      <c r="F16" s="3" t="s">
        <v>459</v>
      </c>
      <c r="G16" s="3">
        <v>4</v>
      </c>
      <c r="H16" s="3">
        <v>4</v>
      </c>
      <c r="I16" s="3">
        <v>0.75</v>
      </c>
      <c r="J16" s="3">
        <v>1.1999999999999999E-3</v>
      </c>
      <c r="K16" s="3">
        <v>0.60119999999999996</v>
      </c>
    </row>
    <row r="17" spans="1:11" x14ac:dyDescent="0.2">
      <c r="D17" t="s">
        <v>437</v>
      </c>
      <c r="E17" t="s">
        <v>446</v>
      </c>
      <c r="F17" t="s">
        <v>447</v>
      </c>
      <c r="G17">
        <v>5</v>
      </c>
      <c r="H17">
        <v>4</v>
      </c>
      <c r="I17">
        <v>0.92</v>
      </c>
      <c r="J17">
        <v>4.7999999999999996E-3</v>
      </c>
      <c r="K17">
        <v>1</v>
      </c>
    </row>
    <row r="18" spans="1:11" x14ac:dyDescent="0.2">
      <c r="D18" t="s">
        <v>437</v>
      </c>
      <c r="E18" t="s">
        <v>448</v>
      </c>
      <c r="F18" t="s">
        <v>473</v>
      </c>
      <c r="G18">
        <v>3</v>
      </c>
      <c r="H18">
        <v>3</v>
      </c>
      <c r="I18">
        <v>0.55000000000000004</v>
      </c>
      <c r="J18">
        <v>6.1000000000000004E-3</v>
      </c>
      <c r="K18">
        <v>1</v>
      </c>
    </row>
    <row r="19" spans="1:11" x14ac:dyDescent="0.2">
      <c r="A19" t="s">
        <v>528</v>
      </c>
      <c r="B19" t="s">
        <v>529</v>
      </c>
      <c r="C19">
        <v>119</v>
      </c>
      <c r="D19" t="s">
        <v>431</v>
      </c>
      <c r="E19" t="s">
        <v>462</v>
      </c>
      <c r="F19" t="s">
        <v>463</v>
      </c>
      <c r="G19">
        <v>163</v>
      </c>
      <c r="H19">
        <v>29</v>
      </c>
      <c r="I19">
        <v>18.21</v>
      </c>
      <c r="J19">
        <v>5.0000000000000001E-3</v>
      </c>
      <c r="K19">
        <v>1</v>
      </c>
    </row>
    <row r="20" spans="1:11" x14ac:dyDescent="0.2">
      <c r="D20" t="s">
        <v>436</v>
      </c>
      <c r="E20" t="s">
        <v>458</v>
      </c>
      <c r="F20" t="s">
        <v>459</v>
      </c>
      <c r="G20">
        <v>4</v>
      </c>
      <c r="H20">
        <v>3</v>
      </c>
      <c r="I20">
        <v>0.45</v>
      </c>
      <c r="J20">
        <v>5.1000000000000004E-3</v>
      </c>
      <c r="K20">
        <v>1</v>
      </c>
    </row>
    <row r="21" spans="1:11" x14ac:dyDescent="0.2">
      <c r="D21" t="s">
        <v>437</v>
      </c>
      <c r="E21" t="s">
        <v>448</v>
      </c>
      <c r="F21" t="s">
        <v>473</v>
      </c>
      <c r="G21">
        <v>3</v>
      </c>
      <c r="H21">
        <v>3</v>
      </c>
      <c r="I21">
        <v>0.33</v>
      </c>
      <c r="J21">
        <v>1.4E-3</v>
      </c>
      <c r="K21">
        <v>1</v>
      </c>
    </row>
    <row r="22" spans="1:11" x14ac:dyDescent="0.2">
      <c r="D22" t="s">
        <v>437</v>
      </c>
      <c r="E22" t="s">
        <v>460</v>
      </c>
      <c r="F22" t="s">
        <v>461</v>
      </c>
      <c r="G22">
        <v>5</v>
      </c>
      <c r="H22">
        <v>4</v>
      </c>
      <c r="I22">
        <v>0.55000000000000004</v>
      </c>
      <c r="J22">
        <v>5.0000000000000001E-3</v>
      </c>
      <c r="K22">
        <v>1</v>
      </c>
    </row>
    <row r="23" spans="1:11" x14ac:dyDescent="0.2">
      <c r="C23">
        <f>SUM(C3:C22)</f>
        <v>4791</v>
      </c>
    </row>
    <row r="24" spans="1:11" x14ac:dyDescent="0.2">
      <c r="A24" s="4"/>
    </row>
    <row r="25" spans="1:11" x14ac:dyDescent="0.2">
      <c r="A25" s="4" t="s">
        <v>834</v>
      </c>
    </row>
    <row r="26" spans="1:11" s="4" customFormat="1" x14ac:dyDescent="0.2">
      <c r="A26" s="4" t="s">
        <v>280</v>
      </c>
      <c r="B26" s="4" t="s">
        <v>0</v>
      </c>
      <c r="C26" s="4" t="s">
        <v>807</v>
      </c>
      <c r="D26" s="4" t="s">
        <v>423</v>
      </c>
      <c r="E26" s="4" t="s">
        <v>424</v>
      </c>
      <c r="F26" s="4" t="s">
        <v>425</v>
      </c>
      <c r="G26" s="4" t="s">
        <v>426</v>
      </c>
      <c r="H26" s="4" t="s">
        <v>427</v>
      </c>
      <c r="I26" s="4" t="s">
        <v>428</v>
      </c>
      <c r="J26" s="4" t="s">
        <v>429</v>
      </c>
      <c r="K26" s="4" t="s">
        <v>430</v>
      </c>
    </row>
    <row r="27" spans="1:11" x14ac:dyDescent="0.2">
      <c r="A27" t="s">
        <v>530</v>
      </c>
      <c r="B27" t="s">
        <v>531</v>
      </c>
      <c r="C27">
        <v>2360</v>
      </c>
      <c r="D27" t="s">
        <v>431</v>
      </c>
      <c r="E27" t="s">
        <v>8</v>
      </c>
      <c r="F27" t="s">
        <v>8</v>
      </c>
      <c r="G27" t="s">
        <v>8</v>
      </c>
      <c r="H27" t="s">
        <v>8</v>
      </c>
      <c r="I27" t="s">
        <v>8</v>
      </c>
      <c r="J27" t="s">
        <v>8</v>
      </c>
      <c r="K27" t="s">
        <v>8</v>
      </c>
    </row>
    <row r="28" spans="1:11" x14ac:dyDescent="0.2">
      <c r="D28" t="s">
        <v>436</v>
      </c>
      <c r="E28" t="s">
        <v>458</v>
      </c>
      <c r="F28" t="s">
        <v>459</v>
      </c>
      <c r="G28">
        <v>4</v>
      </c>
      <c r="H28">
        <v>4</v>
      </c>
      <c r="I28">
        <v>0.92</v>
      </c>
      <c r="J28">
        <v>2.8E-3</v>
      </c>
      <c r="K28">
        <v>1</v>
      </c>
    </row>
    <row r="29" spans="1:11" x14ac:dyDescent="0.2">
      <c r="D29" t="s">
        <v>437</v>
      </c>
      <c r="E29" t="s">
        <v>446</v>
      </c>
      <c r="F29" t="s">
        <v>447</v>
      </c>
      <c r="G29">
        <v>5</v>
      </c>
      <c r="H29">
        <v>4</v>
      </c>
      <c r="I29">
        <v>1.1100000000000001</v>
      </c>
      <c r="J29">
        <v>9.7999999999999997E-3</v>
      </c>
      <c r="K29">
        <v>1</v>
      </c>
    </row>
    <row r="30" spans="1:11" x14ac:dyDescent="0.2">
      <c r="D30" t="s">
        <v>437</v>
      </c>
      <c r="E30" t="s">
        <v>532</v>
      </c>
      <c r="F30" t="s">
        <v>533</v>
      </c>
      <c r="G30">
        <v>5</v>
      </c>
      <c r="H30">
        <v>4</v>
      </c>
      <c r="I30">
        <v>1.1100000000000001</v>
      </c>
      <c r="J30">
        <v>9.7999999999999997E-3</v>
      </c>
      <c r="K30">
        <v>1</v>
      </c>
    </row>
    <row r="33" spans="1:12" x14ac:dyDescent="0.2">
      <c r="A33" s="4"/>
    </row>
    <row r="34" spans="1:12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46" spans="1:12" x14ac:dyDescent="0.2">
      <c r="A46" s="4"/>
    </row>
  </sheetData>
  <sortState xmlns:xlrd2="http://schemas.microsoft.com/office/spreadsheetml/2017/richdata2" ref="O3:Q24">
    <sortCondition ref="O2:O2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53267-C0C7-4B47-BCFE-FD830ED298FE}">
  <dimension ref="A1:AA129"/>
  <sheetViews>
    <sheetView topLeftCell="A24" workbookViewId="0">
      <selection activeCell="A19" sqref="A19"/>
    </sheetView>
  </sheetViews>
  <sheetFormatPr baseColWidth="10" defaultRowHeight="16" x14ac:dyDescent="0.2"/>
  <cols>
    <col min="1" max="1" width="14.1640625" customWidth="1"/>
    <col min="4" max="4" width="16.5" style="10" customWidth="1"/>
    <col min="5" max="5" width="28" bestFit="1" customWidth="1"/>
    <col min="6" max="6" width="11.33203125" customWidth="1"/>
    <col min="9" max="14" width="6.1640625" customWidth="1"/>
    <col min="15" max="15" width="8.33203125" customWidth="1"/>
    <col min="16" max="16" width="6.6640625" customWidth="1"/>
  </cols>
  <sheetData>
    <row r="1" spans="1:27" x14ac:dyDescent="0.2">
      <c r="A1" s="4" t="s">
        <v>835</v>
      </c>
    </row>
    <row r="2" spans="1:27" s="4" customFormat="1" x14ac:dyDescent="0.2">
      <c r="A2" s="4" t="s">
        <v>492</v>
      </c>
      <c r="B2" s="4" t="s">
        <v>493</v>
      </c>
      <c r="D2" s="20"/>
    </row>
    <row r="3" spans="1:27" s="4" customFormat="1" x14ac:dyDescent="0.2">
      <c r="A3" s="4" t="s">
        <v>0</v>
      </c>
      <c r="B3" s="4" t="s">
        <v>64</v>
      </c>
      <c r="C3" s="4" t="s">
        <v>587</v>
      </c>
      <c r="D3" s="20" t="s">
        <v>588</v>
      </c>
      <c r="E3" s="4" t="s">
        <v>589</v>
      </c>
      <c r="F3" s="4" t="s">
        <v>604</v>
      </c>
      <c r="G3" s="4" t="s">
        <v>64</v>
      </c>
      <c r="H3" s="4" t="s">
        <v>65</v>
      </c>
      <c r="I3" s="4" t="s">
        <v>67</v>
      </c>
      <c r="J3" s="4" t="s">
        <v>68</v>
      </c>
      <c r="K3" s="4" t="s">
        <v>69</v>
      </c>
      <c r="L3" s="4" t="s">
        <v>70</v>
      </c>
      <c r="M3" s="4" t="s">
        <v>71</v>
      </c>
      <c r="N3" s="4" t="s">
        <v>72</v>
      </c>
      <c r="O3" s="4" t="s">
        <v>605</v>
      </c>
      <c r="P3" s="4" t="s">
        <v>73</v>
      </c>
      <c r="Q3" s="4" t="s">
        <v>4</v>
      </c>
      <c r="R3" s="4" t="s">
        <v>606</v>
      </c>
      <c r="S3" s="4" t="s">
        <v>607</v>
      </c>
      <c r="T3" s="4" t="s">
        <v>74</v>
      </c>
      <c r="U3" s="4" t="s">
        <v>75</v>
      </c>
      <c r="V3" s="4" t="s">
        <v>76</v>
      </c>
      <c r="W3" s="4" t="s">
        <v>77</v>
      </c>
      <c r="X3" s="4" t="s">
        <v>78</v>
      </c>
      <c r="Y3" s="4" t="s">
        <v>79</v>
      </c>
      <c r="Z3" s="4" t="s">
        <v>80</v>
      </c>
      <c r="AA3" s="4" t="s">
        <v>81</v>
      </c>
    </row>
    <row r="4" spans="1:27" x14ac:dyDescent="0.2">
      <c r="A4">
        <v>3</v>
      </c>
      <c r="B4">
        <v>778693</v>
      </c>
      <c r="C4">
        <v>780726</v>
      </c>
      <c r="D4" s="10" t="s">
        <v>547</v>
      </c>
      <c r="E4" t="s">
        <v>392</v>
      </c>
      <c r="F4" t="s">
        <v>539</v>
      </c>
      <c r="G4">
        <v>778693</v>
      </c>
      <c r="H4">
        <v>780726</v>
      </c>
      <c r="O4">
        <v>677</v>
      </c>
      <c r="P4">
        <v>0.59</v>
      </c>
      <c r="Q4" t="s">
        <v>731</v>
      </c>
      <c r="R4" t="s">
        <v>732</v>
      </c>
      <c r="S4" t="s">
        <v>733</v>
      </c>
      <c r="T4" t="s">
        <v>726</v>
      </c>
      <c r="W4" t="s">
        <v>729</v>
      </c>
      <c r="X4" t="s">
        <v>734</v>
      </c>
      <c r="Y4" t="s">
        <v>735</v>
      </c>
      <c r="Z4" t="s">
        <v>735</v>
      </c>
    </row>
    <row r="5" spans="1:27" x14ac:dyDescent="0.2">
      <c r="A5">
        <v>4</v>
      </c>
      <c r="B5">
        <v>2146237</v>
      </c>
      <c r="C5">
        <v>2148525</v>
      </c>
      <c r="D5" s="10" t="s">
        <v>546</v>
      </c>
      <c r="E5" t="s">
        <v>545</v>
      </c>
      <c r="F5" t="s">
        <v>540</v>
      </c>
      <c r="G5">
        <v>2146237</v>
      </c>
      <c r="H5">
        <v>2148525</v>
      </c>
      <c r="O5">
        <v>726</v>
      </c>
      <c r="P5">
        <v>0.96</v>
      </c>
      <c r="Q5" t="s">
        <v>723</v>
      </c>
      <c r="R5" t="s">
        <v>724</v>
      </c>
      <c r="S5" t="s">
        <v>725</v>
      </c>
      <c r="T5" t="s">
        <v>726</v>
      </c>
      <c r="U5" t="s">
        <v>727</v>
      </c>
      <c r="V5" t="s">
        <v>728</v>
      </c>
      <c r="W5" t="s">
        <v>729</v>
      </c>
      <c r="X5" t="s">
        <v>730</v>
      </c>
    </row>
    <row r="6" spans="1:27" x14ac:dyDescent="0.2">
      <c r="A6">
        <v>4</v>
      </c>
      <c r="B6">
        <v>2146237</v>
      </c>
      <c r="C6">
        <v>2148525</v>
      </c>
      <c r="D6" s="10" t="s">
        <v>546</v>
      </c>
      <c r="E6" t="s">
        <v>390</v>
      </c>
    </row>
    <row r="8" spans="1:27" s="4" customFormat="1" x14ac:dyDescent="0.2">
      <c r="A8" s="4" t="s">
        <v>432</v>
      </c>
      <c r="B8" s="4" t="s">
        <v>433</v>
      </c>
      <c r="D8" s="20" t="s">
        <v>122</v>
      </c>
    </row>
    <row r="9" spans="1:27" s="4" customFormat="1" x14ac:dyDescent="0.2">
      <c r="A9" s="4" t="s">
        <v>0</v>
      </c>
      <c r="B9" s="4" t="s">
        <v>64</v>
      </c>
      <c r="C9" s="4" t="s">
        <v>587</v>
      </c>
      <c r="D9" s="20" t="s">
        <v>588</v>
      </c>
      <c r="E9" s="4" t="s">
        <v>589</v>
      </c>
      <c r="F9" s="4" t="s">
        <v>604</v>
      </c>
      <c r="G9" s="4" t="s">
        <v>64</v>
      </c>
      <c r="H9" s="4" t="s">
        <v>65</v>
      </c>
      <c r="I9" s="4" t="s">
        <v>67</v>
      </c>
      <c r="J9" s="4" t="s">
        <v>68</v>
      </c>
      <c r="K9" s="4" t="s">
        <v>69</v>
      </c>
      <c r="L9" s="4" t="s">
        <v>70</v>
      </c>
      <c r="M9" s="4" t="s">
        <v>71</v>
      </c>
      <c r="N9" s="4" t="s">
        <v>72</v>
      </c>
      <c r="O9" s="4" t="s">
        <v>605</v>
      </c>
      <c r="P9" s="4" t="s">
        <v>73</v>
      </c>
      <c r="Q9" s="4" t="s">
        <v>4</v>
      </c>
      <c r="R9" s="4" t="s">
        <v>606</v>
      </c>
      <c r="S9" s="4" t="s">
        <v>607</v>
      </c>
      <c r="T9" s="4" t="s">
        <v>74</v>
      </c>
      <c r="U9" s="4" t="s">
        <v>75</v>
      </c>
      <c r="V9" s="4" t="s">
        <v>76</v>
      </c>
      <c r="W9" s="4" t="s">
        <v>77</v>
      </c>
      <c r="X9" s="4" t="s">
        <v>78</v>
      </c>
      <c r="Y9" s="4" t="s">
        <v>79</v>
      </c>
      <c r="Z9" s="4" t="s">
        <v>80</v>
      </c>
      <c r="AA9" s="4" t="s">
        <v>81</v>
      </c>
    </row>
    <row r="10" spans="1:27" x14ac:dyDescent="0.2">
      <c r="A10" s="3">
        <v>3</v>
      </c>
      <c r="B10" s="3">
        <v>483363</v>
      </c>
      <c r="C10" s="3">
        <v>485035</v>
      </c>
      <c r="D10" s="10" t="s">
        <v>551</v>
      </c>
      <c r="E10" s="3" t="s">
        <v>392</v>
      </c>
      <c r="F10" t="s">
        <v>541</v>
      </c>
      <c r="G10">
        <v>483363</v>
      </c>
      <c r="H10">
        <v>485035</v>
      </c>
      <c r="O10">
        <v>519</v>
      </c>
      <c r="P10">
        <v>0.77</v>
      </c>
      <c r="Q10" t="s">
        <v>736</v>
      </c>
      <c r="R10" t="s">
        <v>737</v>
      </c>
      <c r="S10" t="s">
        <v>738</v>
      </c>
      <c r="T10" t="s">
        <v>739</v>
      </c>
      <c r="Y10" t="s">
        <v>740</v>
      </c>
      <c r="Z10" t="s">
        <v>740</v>
      </c>
    </row>
    <row r="11" spans="1:27" x14ac:dyDescent="0.2">
      <c r="A11" s="3">
        <v>4</v>
      </c>
      <c r="B11" s="3">
        <v>2172876</v>
      </c>
      <c r="C11" s="3">
        <v>2176847</v>
      </c>
      <c r="D11" s="10" t="s">
        <v>548</v>
      </c>
      <c r="E11" s="3" t="s">
        <v>545</v>
      </c>
      <c r="F11" t="s">
        <v>542</v>
      </c>
      <c r="G11">
        <v>2172876</v>
      </c>
      <c r="H11">
        <v>2176847</v>
      </c>
      <c r="O11">
        <v>1323</v>
      </c>
      <c r="P11">
        <v>0.45</v>
      </c>
      <c r="Q11" t="s">
        <v>741</v>
      </c>
      <c r="R11" t="s">
        <v>742</v>
      </c>
      <c r="S11" t="s">
        <v>743</v>
      </c>
      <c r="T11" t="s">
        <v>744</v>
      </c>
      <c r="V11" t="s">
        <v>745</v>
      </c>
      <c r="W11" t="s">
        <v>746</v>
      </c>
      <c r="X11" t="s">
        <v>747</v>
      </c>
    </row>
    <row r="12" spans="1:27" x14ac:dyDescent="0.2">
      <c r="A12" s="3">
        <v>4</v>
      </c>
      <c r="B12" s="3">
        <v>2172876</v>
      </c>
      <c r="C12" s="3">
        <v>2176847</v>
      </c>
      <c r="D12" s="10" t="s">
        <v>548</v>
      </c>
      <c r="E12" s="3" t="s">
        <v>390</v>
      </c>
    </row>
    <row r="13" spans="1:27" x14ac:dyDescent="0.2">
      <c r="A13" s="3">
        <v>4</v>
      </c>
      <c r="B13" s="3">
        <v>2184823</v>
      </c>
      <c r="C13" s="3">
        <v>2186023</v>
      </c>
      <c r="D13" s="10" t="s">
        <v>549</v>
      </c>
      <c r="E13" s="3" t="s">
        <v>545</v>
      </c>
      <c r="F13" t="s">
        <v>543</v>
      </c>
      <c r="G13">
        <v>2184823</v>
      </c>
      <c r="H13">
        <v>2186023</v>
      </c>
      <c r="O13">
        <v>369</v>
      </c>
      <c r="P13">
        <v>2.17</v>
      </c>
      <c r="Q13" t="s">
        <v>748</v>
      </c>
      <c r="R13" t="s">
        <v>749</v>
      </c>
      <c r="S13" t="s">
        <v>750</v>
      </c>
      <c r="T13" t="s">
        <v>751</v>
      </c>
      <c r="V13" t="s">
        <v>752</v>
      </c>
      <c r="Y13" t="s">
        <v>753</v>
      </c>
      <c r="Z13" t="s">
        <v>753</v>
      </c>
    </row>
    <row r="14" spans="1:27" x14ac:dyDescent="0.2">
      <c r="A14" s="3">
        <v>4</v>
      </c>
      <c r="B14" s="3">
        <v>2184823</v>
      </c>
      <c r="C14" s="3">
        <v>2186023</v>
      </c>
      <c r="D14" s="10" t="s">
        <v>549</v>
      </c>
      <c r="E14" s="3" t="s">
        <v>390</v>
      </c>
    </row>
    <row r="15" spans="1:27" x14ac:dyDescent="0.2">
      <c r="A15" s="3">
        <v>4</v>
      </c>
      <c r="B15" s="3">
        <v>2334744</v>
      </c>
      <c r="C15" s="3">
        <v>2336491</v>
      </c>
      <c r="D15" s="10" t="s">
        <v>550</v>
      </c>
      <c r="E15" s="3" t="s">
        <v>545</v>
      </c>
      <c r="F15" t="s">
        <v>544</v>
      </c>
      <c r="G15">
        <v>2334744</v>
      </c>
      <c r="H15">
        <v>2336491</v>
      </c>
      <c r="O15">
        <v>563</v>
      </c>
      <c r="P15">
        <v>1.07</v>
      </c>
      <c r="Q15" t="s">
        <v>754</v>
      </c>
      <c r="R15" t="s">
        <v>755</v>
      </c>
      <c r="S15" t="s">
        <v>756</v>
      </c>
      <c r="T15" t="s">
        <v>757</v>
      </c>
      <c r="U15" t="s">
        <v>758</v>
      </c>
      <c r="W15" t="s">
        <v>758</v>
      </c>
      <c r="X15" t="s">
        <v>759</v>
      </c>
    </row>
    <row r="16" spans="1:27" x14ac:dyDescent="0.2">
      <c r="A16" s="3">
        <v>4</v>
      </c>
      <c r="B16" s="3">
        <v>2334744</v>
      </c>
      <c r="C16" s="3">
        <v>2336491</v>
      </c>
      <c r="D16" s="10" t="s">
        <v>550</v>
      </c>
      <c r="E16" s="3" t="s">
        <v>390</v>
      </c>
    </row>
    <row r="18" spans="1:27" x14ac:dyDescent="0.2">
      <c r="A18" s="4" t="s">
        <v>494</v>
      </c>
      <c r="B18" s="4" t="s">
        <v>495</v>
      </c>
      <c r="C18" s="4"/>
    </row>
    <row r="19" spans="1:27" s="4" customFormat="1" x14ac:dyDescent="0.2">
      <c r="A19" s="4" t="s">
        <v>0</v>
      </c>
      <c r="B19" s="4" t="s">
        <v>64</v>
      </c>
      <c r="C19" s="4" t="s">
        <v>587</v>
      </c>
      <c r="D19" s="20" t="s">
        <v>588</v>
      </c>
      <c r="E19" s="4" t="s">
        <v>589</v>
      </c>
      <c r="F19" s="4" t="s">
        <v>604</v>
      </c>
      <c r="G19" s="4" t="s">
        <v>64</v>
      </c>
      <c r="H19" s="4" t="s">
        <v>65</v>
      </c>
      <c r="I19" s="4" t="s">
        <v>67</v>
      </c>
      <c r="J19" s="4" t="s">
        <v>68</v>
      </c>
      <c r="K19" s="4" t="s">
        <v>69</v>
      </c>
      <c r="L19" s="4" t="s">
        <v>70</v>
      </c>
      <c r="M19" s="4" t="s">
        <v>71</v>
      </c>
      <c r="N19" s="4" t="s">
        <v>72</v>
      </c>
      <c r="O19" s="4" t="s">
        <v>605</v>
      </c>
      <c r="P19" s="4" t="s">
        <v>73</v>
      </c>
      <c r="Q19" s="4" t="s">
        <v>4</v>
      </c>
      <c r="R19" s="4" t="s">
        <v>606</v>
      </c>
      <c r="S19" s="4" t="s">
        <v>607</v>
      </c>
      <c r="T19" s="4" t="s">
        <v>74</v>
      </c>
      <c r="U19" s="4" t="s">
        <v>75</v>
      </c>
      <c r="V19" s="4" t="s">
        <v>76</v>
      </c>
      <c r="W19" s="4" t="s">
        <v>77</v>
      </c>
      <c r="X19" s="4" t="s">
        <v>78</v>
      </c>
      <c r="Y19" s="4" t="s">
        <v>79</v>
      </c>
      <c r="Z19" s="4" t="s">
        <v>80</v>
      </c>
      <c r="AA19" s="4" t="s">
        <v>81</v>
      </c>
    </row>
    <row r="20" spans="1:27" x14ac:dyDescent="0.2">
      <c r="A20">
        <v>3</v>
      </c>
      <c r="B20">
        <v>778693</v>
      </c>
      <c r="C20">
        <v>780726</v>
      </c>
      <c r="D20" s="10" t="s">
        <v>547</v>
      </c>
      <c r="E20" t="s">
        <v>392</v>
      </c>
      <c r="F20" t="s">
        <v>539</v>
      </c>
      <c r="G20">
        <v>778693</v>
      </c>
      <c r="H20">
        <v>780726</v>
      </c>
      <c r="O20">
        <v>677</v>
      </c>
      <c r="P20">
        <v>0.59</v>
      </c>
      <c r="Q20" t="s">
        <v>731</v>
      </c>
      <c r="R20" t="s">
        <v>732</v>
      </c>
      <c r="S20" t="s">
        <v>733</v>
      </c>
      <c r="T20" t="s">
        <v>726</v>
      </c>
      <c r="W20" t="s">
        <v>729</v>
      </c>
      <c r="X20" t="s">
        <v>734</v>
      </c>
      <c r="Y20" t="s">
        <v>735</v>
      </c>
      <c r="Z20" t="s">
        <v>735</v>
      </c>
    </row>
    <row r="21" spans="1:27" x14ac:dyDescent="0.2">
      <c r="A21">
        <v>4</v>
      </c>
      <c r="B21">
        <v>2146237</v>
      </c>
      <c r="C21">
        <v>2148525</v>
      </c>
      <c r="D21" s="10" t="s">
        <v>546</v>
      </c>
      <c r="E21" t="s">
        <v>545</v>
      </c>
      <c r="F21" t="s">
        <v>540</v>
      </c>
      <c r="G21">
        <v>2146237</v>
      </c>
      <c r="H21">
        <v>2148525</v>
      </c>
      <c r="O21">
        <v>726</v>
      </c>
      <c r="P21">
        <v>0.96</v>
      </c>
      <c r="Q21" t="s">
        <v>723</v>
      </c>
      <c r="R21" t="s">
        <v>724</v>
      </c>
      <c r="S21" t="s">
        <v>725</v>
      </c>
      <c r="T21" t="s">
        <v>726</v>
      </c>
      <c r="U21" t="s">
        <v>727</v>
      </c>
      <c r="V21" t="s">
        <v>728</v>
      </c>
      <c r="W21" t="s">
        <v>729</v>
      </c>
      <c r="X21" t="s">
        <v>730</v>
      </c>
    </row>
    <row r="22" spans="1:27" x14ac:dyDescent="0.2">
      <c r="A22">
        <v>4</v>
      </c>
      <c r="B22">
        <v>2146237</v>
      </c>
      <c r="C22">
        <v>2148525</v>
      </c>
      <c r="D22" s="10" t="s">
        <v>546</v>
      </c>
      <c r="E22" t="s">
        <v>390</v>
      </c>
    </row>
    <row r="24" spans="1:27" s="4" customFormat="1" x14ac:dyDescent="0.2">
      <c r="A24" s="4" t="s">
        <v>438</v>
      </c>
      <c r="B24" s="4" t="s">
        <v>439</v>
      </c>
      <c r="D24" s="20"/>
    </row>
    <row r="25" spans="1:27" s="4" customFormat="1" x14ac:dyDescent="0.2">
      <c r="A25" s="4" t="s">
        <v>0</v>
      </c>
      <c r="B25" s="4" t="s">
        <v>64</v>
      </c>
      <c r="C25" s="4" t="s">
        <v>587</v>
      </c>
      <c r="D25" s="20" t="s">
        <v>588</v>
      </c>
      <c r="E25" s="4" t="s">
        <v>589</v>
      </c>
      <c r="F25" s="4" t="s">
        <v>604</v>
      </c>
      <c r="G25" s="4" t="s">
        <v>64</v>
      </c>
      <c r="H25" s="4" t="s">
        <v>65</v>
      </c>
      <c r="I25" s="4" t="s">
        <v>67</v>
      </c>
      <c r="J25" s="4" t="s">
        <v>68</v>
      </c>
      <c r="K25" s="4" t="s">
        <v>69</v>
      </c>
      <c r="L25" s="4" t="s">
        <v>70</v>
      </c>
      <c r="M25" s="4" t="s">
        <v>71</v>
      </c>
      <c r="N25" s="4" t="s">
        <v>72</v>
      </c>
      <c r="O25" s="4" t="s">
        <v>605</v>
      </c>
      <c r="P25" s="4" t="s">
        <v>73</v>
      </c>
      <c r="Q25" s="4" t="s">
        <v>4</v>
      </c>
      <c r="R25" s="4" t="s">
        <v>606</v>
      </c>
      <c r="S25" s="4" t="s">
        <v>607</v>
      </c>
      <c r="T25" s="4" t="s">
        <v>74</v>
      </c>
      <c r="U25" s="4" t="s">
        <v>75</v>
      </c>
      <c r="V25" s="4" t="s">
        <v>76</v>
      </c>
      <c r="W25" s="4" t="s">
        <v>77</v>
      </c>
      <c r="X25" s="4" t="s">
        <v>78</v>
      </c>
      <c r="Y25" s="4" t="s">
        <v>79</v>
      </c>
      <c r="Z25" s="4" t="s">
        <v>80</v>
      </c>
      <c r="AA25" s="4" t="s">
        <v>81</v>
      </c>
    </row>
    <row r="26" spans="1:27" x14ac:dyDescent="0.2">
      <c r="A26" s="4">
        <v>3</v>
      </c>
      <c r="B26" s="4">
        <v>725571</v>
      </c>
      <c r="C26" s="4">
        <v>726437</v>
      </c>
      <c r="D26" s="20" t="s">
        <v>49</v>
      </c>
      <c r="E26" s="4" t="s">
        <v>545</v>
      </c>
      <c r="F26" t="s">
        <v>760</v>
      </c>
      <c r="G26">
        <v>725571</v>
      </c>
      <c r="H26">
        <v>726437</v>
      </c>
      <c r="O26">
        <v>211</v>
      </c>
      <c r="P26">
        <v>1.42</v>
      </c>
      <c r="Q26" t="s">
        <v>50</v>
      </c>
      <c r="R26" t="s">
        <v>188</v>
      </c>
      <c r="S26" t="s">
        <v>189</v>
      </c>
      <c r="V26" t="s">
        <v>190</v>
      </c>
      <c r="X26" t="s">
        <v>149</v>
      </c>
      <c r="Y26" t="s">
        <v>191</v>
      </c>
      <c r="Z26" t="s">
        <v>190</v>
      </c>
    </row>
    <row r="27" spans="1:27" x14ac:dyDescent="0.2">
      <c r="A27" s="4">
        <v>3</v>
      </c>
      <c r="B27" s="4">
        <v>725571</v>
      </c>
      <c r="C27" s="4">
        <v>726437</v>
      </c>
      <c r="D27" s="20" t="s">
        <v>49</v>
      </c>
      <c r="E27" s="4" t="s">
        <v>390</v>
      </c>
    </row>
    <row r="28" spans="1:27" x14ac:dyDescent="0.2">
      <c r="A28" s="4">
        <v>3</v>
      </c>
      <c r="B28" s="4">
        <v>725571</v>
      </c>
      <c r="C28" s="4">
        <v>726437</v>
      </c>
      <c r="D28" s="20" t="s">
        <v>49</v>
      </c>
      <c r="E28" s="4" t="s">
        <v>392</v>
      </c>
    </row>
    <row r="29" spans="1:27" x14ac:dyDescent="0.2">
      <c r="A29" s="4">
        <v>3</v>
      </c>
      <c r="B29" s="4">
        <v>750688</v>
      </c>
      <c r="C29" s="4">
        <v>753495</v>
      </c>
      <c r="D29" s="20" t="s">
        <v>557</v>
      </c>
      <c r="E29" s="4" t="s">
        <v>392</v>
      </c>
      <c r="F29" t="s">
        <v>761</v>
      </c>
      <c r="G29">
        <v>750688</v>
      </c>
      <c r="H29">
        <v>753495</v>
      </c>
      <c r="O29">
        <v>884</v>
      </c>
      <c r="P29">
        <v>0.79</v>
      </c>
      <c r="Q29" t="s">
        <v>762</v>
      </c>
      <c r="R29" t="s">
        <v>763</v>
      </c>
      <c r="S29" t="s">
        <v>764</v>
      </c>
      <c r="T29" t="s">
        <v>765</v>
      </c>
      <c r="U29" t="s">
        <v>766</v>
      </c>
      <c r="V29" t="s">
        <v>767</v>
      </c>
      <c r="W29" t="s">
        <v>768</v>
      </c>
      <c r="X29" t="s">
        <v>769</v>
      </c>
      <c r="Y29" t="s">
        <v>191</v>
      </c>
      <c r="AA29" t="s">
        <v>770</v>
      </c>
    </row>
    <row r="30" spans="1:27" x14ac:dyDescent="0.2">
      <c r="A30">
        <v>4</v>
      </c>
      <c r="B30">
        <v>1998240</v>
      </c>
      <c r="C30">
        <v>2000201</v>
      </c>
      <c r="D30" s="10" t="s">
        <v>552</v>
      </c>
      <c r="E30" t="s">
        <v>545</v>
      </c>
      <c r="F30" t="s">
        <v>771</v>
      </c>
      <c r="G30">
        <v>1998240</v>
      </c>
      <c r="H30">
        <v>2000201</v>
      </c>
      <c r="J30">
        <v>1</v>
      </c>
      <c r="L30">
        <v>1</v>
      </c>
      <c r="M30">
        <v>1</v>
      </c>
      <c r="N30">
        <v>1</v>
      </c>
      <c r="O30">
        <v>634</v>
      </c>
      <c r="P30">
        <v>2.37</v>
      </c>
      <c r="Q30" t="s">
        <v>772</v>
      </c>
      <c r="R30" t="s">
        <v>773</v>
      </c>
      <c r="S30" t="s">
        <v>774</v>
      </c>
      <c r="T30" t="s">
        <v>775</v>
      </c>
      <c r="V30" t="s">
        <v>776</v>
      </c>
      <c r="X30" t="s">
        <v>777</v>
      </c>
    </row>
    <row r="31" spans="1:27" x14ac:dyDescent="0.2">
      <c r="A31">
        <v>4</v>
      </c>
      <c r="B31">
        <v>1998240</v>
      </c>
      <c r="C31">
        <v>2000201</v>
      </c>
      <c r="D31" s="10" t="s">
        <v>552</v>
      </c>
      <c r="E31" t="s">
        <v>390</v>
      </c>
    </row>
    <row r="32" spans="1:27" x14ac:dyDescent="0.2">
      <c r="A32">
        <v>4</v>
      </c>
      <c r="B32">
        <v>2012969</v>
      </c>
      <c r="C32">
        <v>2015518</v>
      </c>
      <c r="D32" s="10" t="s">
        <v>553</v>
      </c>
      <c r="E32" t="s">
        <v>545</v>
      </c>
      <c r="F32" t="s">
        <v>778</v>
      </c>
      <c r="G32">
        <v>2012969</v>
      </c>
      <c r="H32">
        <v>2015518</v>
      </c>
      <c r="O32">
        <v>588</v>
      </c>
      <c r="P32">
        <v>0.34</v>
      </c>
      <c r="Q32" t="s">
        <v>779</v>
      </c>
      <c r="R32" t="s">
        <v>780</v>
      </c>
      <c r="S32" t="s">
        <v>781</v>
      </c>
      <c r="T32" t="s">
        <v>782</v>
      </c>
      <c r="V32" t="s">
        <v>767</v>
      </c>
      <c r="X32" t="s">
        <v>783</v>
      </c>
      <c r="Y32" t="s">
        <v>191</v>
      </c>
    </row>
    <row r="33" spans="1:27" x14ac:dyDescent="0.2">
      <c r="A33">
        <v>4</v>
      </c>
      <c r="B33">
        <v>2012969</v>
      </c>
      <c r="C33">
        <v>2015518</v>
      </c>
      <c r="D33" s="10" t="s">
        <v>553</v>
      </c>
      <c r="E33" t="s">
        <v>390</v>
      </c>
    </row>
    <row r="34" spans="1:27" x14ac:dyDescent="0.2">
      <c r="A34">
        <v>4</v>
      </c>
      <c r="B34">
        <v>2110200</v>
      </c>
      <c r="C34">
        <v>2112260</v>
      </c>
      <c r="D34" s="10" t="s">
        <v>554</v>
      </c>
      <c r="E34" t="s">
        <v>545</v>
      </c>
      <c r="F34" t="s">
        <v>784</v>
      </c>
      <c r="G34">
        <v>2110200</v>
      </c>
      <c r="H34">
        <v>2112260</v>
      </c>
      <c r="O34">
        <v>459</v>
      </c>
      <c r="P34">
        <v>1.53</v>
      </c>
      <c r="Q34" t="s">
        <v>785</v>
      </c>
      <c r="R34" t="s">
        <v>786</v>
      </c>
      <c r="S34" t="s">
        <v>787</v>
      </c>
      <c r="T34" t="s">
        <v>788</v>
      </c>
      <c r="V34" t="s">
        <v>767</v>
      </c>
      <c r="X34" t="s">
        <v>783</v>
      </c>
      <c r="Y34" t="s">
        <v>789</v>
      </c>
      <c r="AA34" t="s">
        <v>789</v>
      </c>
    </row>
    <row r="35" spans="1:27" x14ac:dyDescent="0.2">
      <c r="A35">
        <v>4</v>
      </c>
      <c r="B35">
        <v>2110200</v>
      </c>
      <c r="C35">
        <v>2112260</v>
      </c>
      <c r="D35" s="10" t="s">
        <v>554</v>
      </c>
      <c r="E35" t="s">
        <v>390</v>
      </c>
    </row>
    <row r="36" spans="1:27" x14ac:dyDescent="0.2">
      <c r="A36">
        <v>4</v>
      </c>
      <c r="B36">
        <v>2123280</v>
      </c>
      <c r="C36">
        <v>2125433</v>
      </c>
      <c r="D36" s="10" t="s">
        <v>555</v>
      </c>
      <c r="E36" t="s">
        <v>545</v>
      </c>
      <c r="F36" t="s">
        <v>790</v>
      </c>
      <c r="G36">
        <v>2123280</v>
      </c>
      <c r="H36">
        <v>2125433</v>
      </c>
      <c r="O36">
        <v>673</v>
      </c>
      <c r="P36">
        <v>0.3</v>
      </c>
      <c r="Q36" t="s">
        <v>791</v>
      </c>
      <c r="R36" t="s">
        <v>792</v>
      </c>
      <c r="S36" t="s">
        <v>793</v>
      </c>
      <c r="T36" t="s">
        <v>794</v>
      </c>
      <c r="W36" t="s">
        <v>795</v>
      </c>
      <c r="X36" t="s">
        <v>796</v>
      </c>
    </row>
    <row r="37" spans="1:27" x14ac:dyDescent="0.2">
      <c r="A37">
        <v>4</v>
      </c>
      <c r="B37">
        <v>2123280</v>
      </c>
      <c r="C37">
        <v>2125433</v>
      </c>
      <c r="D37" s="10" t="s">
        <v>555</v>
      </c>
      <c r="E37" t="s">
        <v>390</v>
      </c>
    </row>
    <row r="38" spans="1:27" x14ac:dyDescent="0.2">
      <c r="A38">
        <v>4</v>
      </c>
      <c r="B38">
        <v>2246547</v>
      </c>
      <c r="C38">
        <v>2247654</v>
      </c>
      <c r="D38" s="10" t="s">
        <v>556</v>
      </c>
      <c r="E38" t="s">
        <v>545</v>
      </c>
      <c r="F38" t="s">
        <v>797</v>
      </c>
      <c r="G38">
        <v>2246547</v>
      </c>
      <c r="H38">
        <v>2247654</v>
      </c>
      <c r="O38">
        <v>250</v>
      </c>
      <c r="P38">
        <v>1.2</v>
      </c>
      <c r="Q38" t="s">
        <v>50</v>
      </c>
      <c r="R38" t="s">
        <v>798</v>
      </c>
      <c r="S38" t="s">
        <v>799</v>
      </c>
      <c r="X38" t="s">
        <v>149</v>
      </c>
      <c r="Y38" t="s">
        <v>191</v>
      </c>
    </row>
    <row r="39" spans="1:27" x14ac:dyDescent="0.2">
      <c r="A39">
        <v>4</v>
      </c>
      <c r="B39">
        <v>2246547</v>
      </c>
      <c r="C39">
        <v>2247654</v>
      </c>
      <c r="D39" s="10" t="s">
        <v>556</v>
      </c>
      <c r="E39" t="s">
        <v>390</v>
      </c>
    </row>
    <row r="41" spans="1:27" s="4" customFormat="1" x14ac:dyDescent="0.2">
      <c r="A41" s="4" t="s">
        <v>444</v>
      </c>
      <c r="B41" s="4" t="s">
        <v>445</v>
      </c>
      <c r="D41" s="20"/>
    </row>
    <row r="42" spans="1:27" s="4" customFormat="1" x14ac:dyDescent="0.2">
      <c r="A42" s="4" t="s">
        <v>0</v>
      </c>
      <c r="B42" s="4" t="s">
        <v>64</v>
      </c>
      <c r="C42" s="4" t="s">
        <v>587</v>
      </c>
      <c r="D42" s="20" t="s">
        <v>588</v>
      </c>
      <c r="E42" s="4" t="s">
        <v>589</v>
      </c>
      <c r="F42" s="4" t="s">
        <v>604</v>
      </c>
      <c r="G42" s="4" t="s">
        <v>64</v>
      </c>
      <c r="H42" s="4" t="s">
        <v>65</v>
      </c>
      <c r="I42" s="4" t="s">
        <v>67</v>
      </c>
      <c r="J42" s="4" t="s">
        <v>68</v>
      </c>
      <c r="K42" s="4" t="s">
        <v>69</v>
      </c>
      <c r="L42" s="4" t="s">
        <v>70</v>
      </c>
      <c r="M42" s="4" t="s">
        <v>71</v>
      </c>
      <c r="N42" s="4" t="s">
        <v>72</v>
      </c>
      <c r="O42" s="4" t="s">
        <v>605</v>
      </c>
      <c r="P42" s="4" t="s">
        <v>73</v>
      </c>
      <c r="Q42" s="4" t="s">
        <v>4</v>
      </c>
      <c r="R42" s="4" t="s">
        <v>606</v>
      </c>
      <c r="S42" s="4" t="s">
        <v>607</v>
      </c>
      <c r="T42" s="4" t="s">
        <v>74</v>
      </c>
      <c r="U42" s="4" t="s">
        <v>75</v>
      </c>
      <c r="V42" s="4" t="s">
        <v>76</v>
      </c>
      <c r="W42" s="4" t="s">
        <v>77</v>
      </c>
      <c r="X42" s="4" t="s">
        <v>78</v>
      </c>
      <c r="Y42" s="4" t="s">
        <v>79</v>
      </c>
      <c r="Z42" s="4" t="s">
        <v>80</v>
      </c>
      <c r="AA42" s="4" t="s">
        <v>81</v>
      </c>
    </row>
    <row r="43" spans="1:27" x14ac:dyDescent="0.2">
      <c r="A43" s="4">
        <v>3</v>
      </c>
      <c r="B43" s="4">
        <v>732329</v>
      </c>
      <c r="C43" s="4">
        <v>733083</v>
      </c>
      <c r="D43" s="20" t="s">
        <v>57</v>
      </c>
      <c r="E43" s="4" t="s">
        <v>545</v>
      </c>
      <c r="F43" t="s">
        <v>800</v>
      </c>
      <c r="G43">
        <v>732329</v>
      </c>
      <c r="H43">
        <v>733083</v>
      </c>
      <c r="O43">
        <v>151</v>
      </c>
      <c r="P43">
        <v>1.32</v>
      </c>
      <c r="Q43" t="s">
        <v>58</v>
      </c>
      <c r="R43" t="s">
        <v>204</v>
      </c>
      <c r="S43" t="s">
        <v>205</v>
      </c>
      <c r="T43" t="s">
        <v>206</v>
      </c>
      <c r="U43" t="s">
        <v>207</v>
      </c>
      <c r="X43" t="s">
        <v>208</v>
      </c>
      <c r="Z43" t="s">
        <v>209</v>
      </c>
    </row>
    <row r="44" spans="1:27" x14ac:dyDescent="0.2">
      <c r="A44" s="4">
        <v>3</v>
      </c>
      <c r="B44" s="4">
        <v>732329</v>
      </c>
      <c r="C44" s="4">
        <v>733083</v>
      </c>
      <c r="D44" s="20" t="s">
        <v>57</v>
      </c>
      <c r="E44" s="4" t="s">
        <v>390</v>
      </c>
    </row>
    <row r="45" spans="1:27" x14ac:dyDescent="0.2">
      <c r="A45" s="4">
        <v>3</v>
      </c>
      <c r="B45" s="4">
        <v>732329</v>
      </c>
      <c r="C45" s="4">
        <v>733083</v>
      </c>
      <c r="D45" s="20" t="s">
        <v>57</v>
      </c>
      <c r="E45" s="4" t="s">
        <v>392</v>
      </c>
    </row>
    <row r="46" spans="1:27" x14ac:dyDescent="0.2">
      <c r="A46">
        <v>3</v>
      </c>
      <c r="B46">
        <v>768143</v>
      </c>
      <c r="C46">
        <v>768965</v>
      </c>
      <c r="D46" s="10" t="s">
        <v>558</v>
      </c>
      <c r="E46" t="s">
        <v>392</v>
      </c>
      <c r="F46" t="s">
        <v>801</v>
      </c>
      <c r="G46">
        <v>768143</v>
      </c>
      <c r="H46">
        <v>768965</v>
      </c>
      <c r="O46">
        <v>231</v>
      </c>
      <c r="Q46" t="s">
        <v>802</v>
      </c>
      <c r="R46" t="s">
        <v>803</v>
      </c>
      <c r="S46" t="s">
        <v>804</v>
      </c>
      <c r="T46" t="s">
        <v>805</v>
      </c>
      <c r="X46" t="s">
        <v>806</v>
      </c>
    </row>
    <row r="48" spans="1:27" s="4" customFormat="1" x14ac:dyDescent="0.2">
      <c r="A48" s="4" t="s">
        <v>496</v>
      </c>
      <c r="B48" s="4" t="s">
        <v>497</v>
      </c>
      <c r="D48" s="20"/>
    </row>
    <row r="49" spans="1:27" s="4" customFormat="1" x14ac:dyDescent="0.2">
      <c r="A49" s="4" t="s">
        <v>0</v>
      </c>
      <c r="B49" s="4" t="s">
        <v>64</v>
      </c>
      <c r="C49" s="4" t="s">
        <v>587</v>
      </c>
      <c r="D49" s="20" t="s">
        <v>588</v>
      </c>
      <c r="E49" s="4" t="s">
        <v>589</v>
      </c>
      <c r="F49" s="4" t="s">
        <v>604</v>
      </c>
      <c r="G49" s="4" t="s">
        <v>64</v>
      </c>
      <c r="H49" s="4" t="s">
        <v>65</v>
      </c>
      <c r="I49" s="4" t="s">
        <v>67</v>
      </c>
      <c r="J49" s="4" t="s">
        <v>68</v>
      </c>
      <c r="K49" s="4" t="s">
        <v>69</v>
      </c>
      <c r="L49" s="4" t="s">
        <v>70</v>
      </c>
      <c r="M49" s="4" t="s">
        <v>71</v>
      </c>
      <c r="N49" s="4" t="s">
        <v>72</v>
      </c>
      <c r="O49" s="4" t="s">
        <v>605</v>
      </c>
      <c r="P49" s="4" t="s">
        <v>73</v>
      </c>
      <c r="Q49" s="4" t="s">
        <v>4</v>
      </c>
      <c r="R49" s="4" t="s">
        <v>606</v>
      </c>
      <c r="S49" s="4" t="s">
        <v>607</v>
      </c>
      <c r="T49" s="4" t="s">
        <v>74</v>
      </c>
      <c r="U49" s="4" t="s">
        <v>75</v>
      </c>
      <c r="V49" s="4" t="s">
        <v>76</v>
      </c>
      <c r="W49" s="4" t="s">
        <v>77</v>
      </c>
      <c r="X49" s="4" t="s">
        <v>78</v>
      </c>
      <c r="Y49" s="4" t="s">
        <v>79</v>
      </c>
      <c r="Z49" s="4" t="s">
        <v>80</v>
      </c>
      <c r="AA49" s="4" t="s">
        <v>81</v>
      </c>
    </row>
    <row r="50" spans="1:27" x14ac:dyDescent="0.2">
      <c r="A50">
        <v>3</v>
      </c>
      <c r="B50">
        <v>778693</v>
      </c>
      <c r="C50">
        <v>780726</v>
      </c>
      <c r="D50" s="10" t="s">
        <v>547</v>
      </c>
      <c r="E50" t="s">
        <v>392</v>
      </c>
      <c r="F50" t="s">
        <v>539</v>
      </c>
      <c r="G50">
        <v>778693</v>
      </c>
      <c r="H50">
        <v>780726</v>
      </c>
      <c r="O50">
        <v>677</v>
      </c>
      <c r="P50">
        <v>0.59</v>
      </c>
      <c r="Q50" t="s">
        <v>731</v>
      </c>
      <c r="R50" t="s">
        <v>732</v>
      </c>
      <c r="S50" t="s">
        <v>733</v>
      </c>
      <c r="T50" t="s">
        <v>726</v>
      </c>
      <c r="W50" t="s">
        <v>729</v>
      </c>
      <c r="X50" t="s">
        <v>734</v>
      </c>
      <c r="Y50" t="s">
        <v>735</v>
      </c>
      <c r="Z50" t="s">
        <v>735</v>
      </c>
    </row>
    <row r="51" spans="1:27" x14ac:dyDescent="0.2">
      <c r="A51">
        <v>4</v>
      </c>
      <c r="B51">
        <v>2146237</v>
      </c>
      <c r="C51">
        <v>2148525</v>
      </c>
      <c r="D51" s="10" t="s">
        <v>546</v>
      </c>
      <c r="E51" t="s">
        <v>545</v>
      </c>
      <c r="F51" t="s">
        <v>540</v>
      </c>
      <c r="G51">
        <v>2146237</v>
      </c>
      <c r="H51">
        <v>2148525</v>
      </c>
      <c r="O51">
        <v>726</v>
      </c>
      <c r="P51">
        <v>0.96</v>
      </c>
      <c r="Q51" t="s">
        <v>723</v>
      </c>
      <c r="R51" t="s">
        <v>724</v>
      </c>
      <c r="S51" t="s">
        <v>725</v>
      </c>
      <c r="T51" t="s">
        <v>726</v>
      </c>
      <c r="U51" t="s">
        <v>727</v>
      </c>
      <c r="V51" t="s">
        <v>728</v>
      </c>
      <c r="W51" t="s">
        <v>729</v>
      </c>
      <c r="X51" t="s">
        <v>730</v>
      </c>
    </row>
    <row r="52" spans="1:27" x14ac:dyDescent="0.2">
      <c r="A52">
        <v>4</v>
      </c>
      <c r="B52">
        <v>2146237</v>
      </c>
      <c r="C52">
        <v>2148525</v>
      </c>
      <c r="D52" s="10" t="s">
        <v>546</v>
      </c>
      <c r="E52" t="s">
        <v>390</v>
      </c>
    </row>
    <row r="54" spans="1:27" s="4" customFormat="1" x14ac:dyDescent="0.2">
      <c r="A54" s="4" t="s">
        <v>498</v>
      </c>
      <c r="B54" s="4" t="s">
        <v>499</v>
      </c>
      <c r="D54" s="20"/>
    </row>
    <row r="55" spans="1:27" s="4" customFormat="1" x14ac:dyDescent="0.2">
      <c r="A55" s="4" t="s">
        <v>0</v>
      </c>
      <c r="B55" s="4" t="s">
        <v>64</v>
      </c>
      <c r="C55" s="4" t="s">
        <v>587</v>
      </c>
      <c r="D55" s="20" t="s">
        <v>588</v>
      </c>
      <c r="E55" s="4" t="s">
        <v>589</v>
      </c>
      <c r="F55" t="s">
        <v>604</v>
      </c>
      <c r="G55" t="s">
        <v>64</v>
      </c>
      <c r="H55" t="s">
        <v>65</v>
      </c>
      <c r="I55" t="s">
        <v>67</v>
      </c>
      <c r="J55" t="s">
        <v>68</v>
      </c>
      <c r="K55" t="s">
        <v>69</v>
      </c>
      <c r="L55" t="s">
        <v>70</v>
      </c>
      <c r="M55" t="s">
        <v>71</v>
      </c>
      <c r="N55" t="s">
        <v>72</v>
      </c>
      <c r="O55" t="s">
        <v>605</v>
      </c>
      <c r="P55" t="s">
        <v>73</v>
      </c>
      <c r="Q55" t="s">
        <v>4</v>
      </c>
      <c r="R55" t="s">
        <v>606</v>
      </c>
      <c r="S55" t="s">
        <v>607</v>
      </c>
      <c r="T55" t="s">
        <v>74</v>
      </c>
      <c r="U55" t="s">
        <v>75</v>
      </c>
      <c r="V55" t="s">
        <v>76</v>
      </c>
      <c r="W55" t="s">
        <v>77</v>
      </c>
      <c r="X55" t="s">
        <v>78</v>
      </c>
      <c r="Y55" t="s">
        <v>79</v>
      </c>
      <c r="Z55" t="s">
        <v>80</v>
      </c>
      <c r="AA55" t="s">
        <v>81</v>
      </c>
    </row>
    <row r="56" spans="1:27" x14ac:dyDescent="0.2">
      <c r="A56">
        <v>3</v>
      </c>
      <c r="B56">
        <v>778693</v>
      </c>
      <c r="C56">
        <v>780726</v>
      </c>
      <c r="D56" s="10" t="s">
        <v>547</v>
      </c>
      <c r="E56" t="s">
        <v>392</v>
      </c>
      <c r="F56" t="s">
        <v>539</v>
      </c>
      <c r="G56">
        <v>778693</v>
      </c>
      <c r="H56">
        <v>780726</v>
      </c>
      <c r="O56">
        <v>677</v>
      </c>
      <c r="P56">
        <v>0.59</v>
      </c>
      <c r="Q56" t="s">
        <v>731</v>
      </c>
      <c r="R56" t="s">
        <v>732</v>
      </c>
      <c r="S56" t="s">
        <v>733</v>
      </c>
      <c r="T56" t="s">
        <v>726</v>
      </c>
      <c r="W56" t="s">
        <v>729</v>
      </c>
      <c r="X56" t="s">
        <v>734</v>
      </c>
      <c r="Y56" t="s">
        <v>735</v>
      </c>
      <c r="Z56" t="s">
        <v>735</v>
      </c>
    </row>
    <row r="57" spans="1:27" x14ac:dyDescent="0.2">
      <c r="A57">
        <v>4</v>
      </c>
      <c r="B57">
        <v>2146237</v>
      </c>
      <c r="C57">
        <v>2148525</v>
      </c>
      <c r="D57" s="10" t="s">
        <v>546</v>
      </c>
      <c r="E57" t="s">
        <v>545</v>
      </c>
      <c r="F57" t="s">
        <v>540</v>
      </c>
      <c r="G57">
        <v>2146237</v>
      </c>
      <c r="H57">
        <v>2148525</v>
      </c>
      <c r="O57">
        <v>726</v>
      </c>
      <c r="P57">
        <v>0.96</v>
      </c>
      <c r="Q57" t="s">
        <v>723</v>
      </c>
      <c r="R57" t="s">
        <v>724</v>
      </c>
      <c r="S57" t="s">
        <v>725</v>
      </c>
      <c r="T57" t="s">
        <v>726</v>
      </c>
      <c r="U57" t="s">
        <v>727</v>
      </c>
      <c r="V57" t="s">
        <v>728</v>
      </c>
      <c r="W57" t="s">
        <v>729</v>
      </c>
      <c r="X57" t="s">
        <v>730</v>
      </c>
    </row>
    <row r="58" spans="1:27" x14ac:dyDescent="0.2">
      <c r="A58">
        <v>4</v>
      </c>
      <c r="B58">
        <v>2146237</v>
      </c>
      <c r="C58">
        <v>2148525</v>
      </c>
      <c r="D58" s="10" t="s">
        <v>546</v>
      </c>
      <c r="E58" t="s">
        <v>390</v>
      </c>
    </row>
    <row r="59" spans="1:27" x14ac:dyDescent="0.2">
      <c r="A59">
        <v>4</v>
      </c>
      <c r="B59">
        <v>2334744</v>
      </c>
      <c r="C59">
        <v>2336491</v>
      </c>
      <c r="D59" s="10" t="s">
        <v>550</v>
      </c>
      <c r="E59" t="s">
        <v>545</v>
      </c>
      <c r="F59" t="s">
        <v>544</v>
      </c>
      <c r="G59">
        <v>2334744</v>
      </c>
      <c r="H59">
        <v>2336491</v>
      </c>
      <c r="O59">
        <v>563</v>
      </c>
      <c r="P59">
        <v>1.07</v>
      </c>
      <c r="Q59" t="s">
        <v>754</v>
      </c>
      <c r="R59" t="s">
        <v>755</v>
      </c>
      <c r="S59" t="s">
        <v>756</v>
      </c>
      <c r="T59" t="s">
        <v>757</v>
      </c>
      <c r="U59" t="s">
        <v>758</v>
      </c>
      <c r="W59" t="s">
        <v>758</v>
      </c>
      <c r="X59" t="s">
        <v>759</v>
      </c>
    </row>
    <row r="60" spans="1:27" x14ac:dyDescent="0.2">
      <c r="A60">
        <v>4</v>
      </c>
      <c r="B60">
        <v>2334744</v>
      </c>
      <c r="C60">
        <v>2336491</v>
      </c>
      <c r="D60" s="10" t="s">
        <v>550</v>
      </c>
      <c r="E60" t="s">
        <v>390</v>
      </c>
    </row>
    <row r="63" spans="1:27" x14ac:dyDescent="0.2">
      <c r="A63" s="4" t="s">
        <v>836</v>
      </c>
    </row>
    <row r="64" spans="1:27" s="4" customFormat="1" x14ac:dyDescent="0.2">
      <c r="A64" s="4" t="s">
        <v>519</v>
      </c>
      <c r="B64" s="4" t="s">
        <v>520</v>
      </c>
      <c r="D64" s="20"/>
    </row>
    <row r="65" spans="1:27" s="4" customFormat="1" x14ac:dyDescent="0.2">
      <c r="A65" s="4" t="s">
        <v>0</v>
      </c>
      <c r="B65" s="4" t="s">
        <v>64</v>
      </c>
      <c r="C65" s="4" t="s">
        <v>587</v>
      </c>
      <c r="D65" s="20" t="s">
        <v>588</v>
      </c>
      <c r="E65" s="4" t="s">
        <v>589</v>
      </c>
      <c r="F65" s="4" t="s">
        <v>604</v>
      </c>
      <c r="G65" s="4" t="s">
        <v>64</v>
      </c>
      <c r="H65" s="4" t="s">
        <v>65</v>
      </c>
      <c r="I65" s="4" t="s">
        <v>67</v>
      </c>
      <c r="J65" s="4" t="s">
        <v>68</v>
      </c>
      <c r="K65" s="4" t="s">
        <v>69</v>
      </c>
      <c r="L65" s="4" t="s">
        <v>70</v>
      </c>
      <c r="M65" s="4" t="s">
        <v>71</v>
      </c>
      <c r="N65" s="4" t="s">
        <v>72</v>
      </c>
      <c r="O65" s="4" t="s">
        <v>605</v>
      </c>
      <c r="P65" s="4" t="s">
        <v>73</v>
      </c>
      <c r="Q65" s="4" t="s">
        <v>4</v>
      </c>
      <c r="R65" s="4" t="s">
        <v>606</v>
      </c>
      <c r="S65" s="4" t="s">
        <v>607</v>
      </c>
      <c r="T65" s="4" t="s">
        <v>74</v>
      </c>
      <c r="U65" s="4" t="s">
        <v>75</v>
      </c>
      <c r="V65" s="4" t="s">
        <v>76</v>
      </c>
      <c r="W65" s="4" t="s">
        <v>77</v>
      </c>
      <c r="X65" s="4" t="s">
        <v>78</v>
      </c>
      <c r="Y65" s="4" t="s">
        <v>79</v>
      </c>
      <c r="Z65" s="4" t="s">
        <v>80</v>
      </c>
      <c r="AA65" s="4" t="s">
        <v>81</v>
      </c>
    </row>
    <row r="66" spans="1:27" x14ac:dyDescent="0.2">
      <c r="A66">
        <v>8</v>
      </c>
      <c r="B66">
        <v>773647</v>
      </c>
      <c r="C66">
        <v>775467</v>
      </c>
      <c r="D66" s="10" t="s">
        <v>560</v>
      </c>
      <c r="E66" t="s">
        <v>559</v>
      </c>
      <c r="F66" t="s">
        <v>653</v>
      </c>
      <c r="G66">
        <v>773647</v>
      </c>
      <c r="H66">
        <v>775467</v>
      </c>
      <c r="O66">
        <v>512</v>
      </c>
      <c r="P66">
        <v>1.17</v>
      </c>
      <c r="Q66" t="s">
        <v>654</v>
      </c>
      <c r="R66" t="s">
        <v>655</v>
      </c>
      <c r="S66" t="s">
        <v>656</v>
      </c>
      <c r="T66" t="s">
        <v>657</v>
      </c>
      <c r="X66" t="s">
        <v>658</v>
      </c>
      <c r="Y66" t="s">
        <v>659</v>
      </c>
      <c r="Z66" t="s">
        <v>659</v>
      </c>
    </row>
    <row r="67" spans="1:27" x14ac:dyDescent="0.2">
      <c r="A67">
        <v>1</v>
      </c>
      <c r="B67">
        <v>4138655</v>
      </c>
      <c r="C67">
        <v>4139632</v>
      </c>
      <c r="D67" s="10" t="s">
        <v>561</v>
      </c>
      <c r="E67" t="s">
        <v>389</v>
      </c>
      <c r="F67" t="s">
        <v>660</v>
      </c>
      <c r="G67">
        <v>4138655</v>
      </c>
      <c r="H67">
        <v>4139632</v>
      </c>
      <c r="O67">
        <v>325</v>
      </c>
      <c r="P67">
        <v>1.23</v>
      </c>
      <c r="Q67" t="s">
        <v>661</v>
      </c>
      <c r="R67" t="s">
        <v>662</v>
      </c>
      <c r="S67" t="s">
        <v>663</v>
      </c>
      <c r="T67" t="s">
        <v>664</v>
      </c>
      <c r="X67" t="s">
        <v>665</v>
      </c>
      <c r="Z67" t="s">
        <v>666</v>
      </c>
    </row>
    <row r="68" spans="1:27" x14ac:dyDescent="0.2">
      <c r="A68">
        <v>1</v>
      </c>
      <c r="B68">
        <v>5336968</v>
      </c>
      <c r="C68">
        <v>5339388</v>
      </c>
      <c r="D68" s="10" t="s">
        <v>562</v>
      </c>
      <c r="E68" t="s">
        <v>389</v>
      </c>
      <c r="F68" t="s">
        <v>667</v>
      </c>
      <c r="G68">
        <v>5336968</v>
      </c>
      <c r="H68">
        <v>5339388</v>
      </c>
      <c r="J68">
        <v>1</v>
      </c>
      <c r="L68">
        <v>1</v>
      </c>
      <c r="M68">
        <v>1</v>
      </c>
      <c r="O68">
        <v>668</v>
      </c>
      <c r="P68">
        <v>0.45</v>
      </c>
      <c r="Q68" t="s">
        <v>668</v>
      </c>
      <c r="R68" t="s">
        <v>669</v>
      </c>
      <c r="S68" t="s">
        <v>670</v>
      </c>
      <c r="T68" t="s">
        <v>671</v>
      </c>
      <c r="X68" t="s">
        <v>672</v>
      </c>
      <c r="Z68" t="s">
        <v>673</v>
      </c>
    </row>
    <row r="70" spans="1:27" s="4" customFormat="1" x14ac:dyDescent="0.2">
      <c r="A70" s="4" t="s">
        <v>446</v>
      </c>
      <c r="B70" s="4" t="s">
        <v>447</v>
      </c>
      <c r="D70" s="20"/>
    </row>
    <row r="71" spans="1:27" s="4" customFormat="1" x14ac:dyDescent="0.2">
      <c r="A71" s="4" t="s">
        <v>0</v>
      </c>
      <c r="B71" s="4" t="s">
        <v>64</v>
      </c>
      <c r="C71" s="4" t="s">
        <v>587</v>
      </c>
      <c r="D71" s="20" t="s">
        <v>588</v>
      </c>
      <c r="E71" s="4" t="s">
        <v>589</v>
      </c>
      <c r="F71" s="4" t="s">
        <v>604</v>
      </c>
      <c r="G71" s="4" t="s">
        <v>64</v>
      </c>
      <c r="H71" s="4" t="s">
        <v>65</v>
      </c>
      <c r="I71" s="4" t="s">
        <v>67</v>
      </c>
      <c r="J71" s="4" t="s">
        <v>68</v>
      </c>
      <c r="K71" s="4" t="s">
        <v>69</v>
      </c>
      <c r="L71" s="4" t="s">
        <v>70</v>
      </c>
      <c r="M71" s="4" t="s">
        <v>71</v>
      </c>
      <c r="N71" s="4" t="s">
        <v>72</v>
      </c>
      <c r="O71" s="4" t="s">
        <v>605</v>
      </c>
      <c r="P71" s="4" t="s">
        <v>73</v>
      </c>
      <c r="Q71" s="4" t="s">
        <v>4</v>
      </c>
      <c r="R71" s="4" t="s">
        <v>606</v>
      </c>
      <c r="S71" s="4" t="s">
        <v>607</v>
      </c>
      <c r="T71" s="4" t="s">
        <v>74</v>
      </c>
      <c r="U71" s="4" t="s">
        <v>75</v>
      </c>
      <c r="V71" s="4" t="s">
        <v>76</v>
      </c>
      <c r="W71" s="4" t="s">
        <v>77</v>
      </c>
      <c r="X71" s="4" t="s">
        <v>78</v>
      </c>
      <c r="Y71" s="4" t="s">
        <v>79</v>
      </c>
      <c r="Z71" s="4" t="s">
        <v>80</v>
      </c>
      <c r="AA71" s="4" t="s">
        <v>81</v>
      </c>
    </row>
    <row r="72" spans="1:27" x14ac:dyDescent="0.2">
      <c r="A72">
        <v>1</v>
      </c>
      <c r="B72">
        <v>2970373</v>
      </c>
      <c r="C72">
        <v>2971308</v>
      </c>
      <c r="D72" s="10" t="s">
        <v>575</v>
      </c>
      <c r="E72" t="s">
        <v>389</v>
      </c>
      <c r="F72" t="s">
        <v>674</v>
      </c>
      <c r="G72">
        <v>2970373</v>
      </c>
      <c r="H72">
        <v>2971308</v>
      </c>
      <c r="O72">
        <v>286</v>
      </c>
      <c r="P72">
        <v>0.7</v>
      </c>
      <c r="Q72" t="s">
        <v>609</v>
      </c>
      <c r="R72" t="s">
        <v>610</v>
      </c>
      <c r="S72" t="s">
        <v>611</v>
      </c>
      <c r="T72" t="s">
        <v>612</v>
      </c>
      <c r="V72" t="s">
        <v>613</v>
      </c>
      <c r="W72" t="s">
        <v>614</v>
      </c>
      <c r="X72" t="s">
        <v>615</v>
      </c>
      <c r="Z72" t="s">
        <v>616</v>
      </c>
    </row>
    <row r="73" spans="1:27" x14ac:dyDescent="0.2">
      <c r="A73">
        <v>1</v>
      </c>
      <c r="B73">
        <v>3293402</v>
      </c>
      <c r="C73">
        <v>3294196</v>
      </c>
      <c r="D73" s="10" t="s">
        <v>576</v>
      </c>
      <c r="E73" t="s">
        <v>389</v>
      </c>
      <c r="F73" t="s">
        <v>675</v>
      </c>
      <c r="G73">
        <v>3293402</v>
      </c>
      <c r="H73">
        <v>3294196</v>
      </c>
      <c r="O73">
        <v>264</v>
      </c>
      <c r="P73">
        <v>0.76</v>
      </c>
      <c r="Q73" t="s">
        <v>618</v>
      </c>
      <c r="R73" t="s">
        <v>676</v>
      </c>
      <c r="S73" t="s">
        <v>620</v>
      </c>
      <c r="T73" t="s">
        <v>621</v>
      </c>
      <c r="U73" t="s">
        <v>622</v>
      </c>
      <c r="V73" t="s">
        <v>622</v>
      </c>
      <c r="W73" t="s">
        <v>622</v>
      </c>
      <c r="X73" t="s">
        <v>623</v>
      </c>
      <c r="Y73" t="s">
        <v>624</v>
      </c>
      <c r="Z73" t="s">
        <v>624</v>
      </c>
    </row>
    <row r="74" spans="1:27" x14ac:dyDescent="0.2">
      <c r="A74">
        <v>1</v>
      </c>
      <c r="B74">
        <v>3699646</v>
      </c>
      <c r="C74">
        <v>3700482</v>
      </c>
      <c r="D74" s="10" t="s">
        <v>577</v>
      </c>
      <c r="E74" t="s">
        <v>389</v>
      </c>
      <c r="F74" t="s">
        <v>677</v>
      </c>
      <c r="G74">
        <v>3699646</v>
      </c>
      <c r="H74">
        <v>3700482</v>
      </c>
      <c r="K74">
        <v>1</v>
      </c>
      <c r="L74">
        <v>1</v>
      </c>
      <c r="O74">
        <v>242</v>
      </c>
      <c r="P74">
        <v>0.41</v>
      </c>
      <c r="Q74" t="s">
        <v>626</v>
      </c>
      <c r="R74" t="s">
        <v>627</v>
      </c>
      <c r="S74" t="s">
        <v>628</v>
      </c>
      <c r="T74" t="s">
        <v>629</v>
      </c>
      <c r="U74" t="s">
        <v>630</v>
      </c>
      <c r="X74" t="s">
        <v>631</v>
      </c>
      <c r="Z74" t="s">
        <v>630</v>
      </c>
      <c r="AA74" t="s">
        <v>630</v>
      </c>
    </row>
    <row r="75" spans="1:27" x14ac:dyDescent="0.2">
      <c r="A75">
        <v>1</v>
      </c>
      <c r="B75">
        <v>5391785</v>
      </c>
      <c r="C75">
        <v>5393302</v>
      </c>
      <c r="D75" s="10" t="s">
        <v>578</v>
      </c>
      <c r="E75" t="s">
        <v>389</v>
      </c>
      <c r="F75" t="s">
        <v>678</v>
      </c>
      <c r="G75">
        <v>5391785</v>
      </c>
      <c r="H75">
        <v>5393302</v>
      </c>
      <c r="O75">
        <v>505</v>
      </c>
      <c r="Q75" t="s">
        <v>633</v>
      </c>
      <c r="R75" t="s">
        <v>679</v>
      </c>
      <c r="S75" t="s">
        <v>635</v>
      </c>
      <c r="T75" t="s">
        <v>629</v>
      </c>
      <c r="W75" t="s">
        <v>633</v>
      </c>
      <c r="X75" t="s">
        <v>636</v>
      </c>
      <c r="Z75" t="s">
        <v>680</v>
      </c>
    </row>
    <row r="77" spans="1:27" s="4" customFormat="1" x14ac:dyDescent="0.2">
      <c r="A77" s="4" t="s">
        <v>448</v>
      </c>
      <c r="B77" s="4" t="s">
        <v>537</v>
      </c>
      <c r="D77" s="20"/>
    </row>
    <row r="78" spans="1:27" s="4" customFormat="1" x14ac:dyDescent="0.2">
      <c r="A78" s="4" t="s">
        <v>0</v>
      </c>
      <c r="B78" s="4" t="s">
        <v>64</v>
      </c>
      <c r="C78" s="4" t="s">
        <v>587</v>
      </c>
      <c r="D78" s="20" t="s">
        <v>588</v>
      </c>
      <c r="E78" s="4" t="s">
        <v>589</v>
      </c>
      <c r="F78" s="4" t="s">
        <v>604</v>
      </c>
      <c r="G78" s="4" t="s">
        <v>64</v>
      </c>
      <c r="H78" s="4" t="s">
        <v>65</v>
      </c>
      <c r="I78" s="4" t="s">
        <v>67</v>
      </c>
      <c r="J78" s="4" t="s">
        <v>68</v>
      </c>
      <c r="K78" s="4" t="s">
        <v>69</v>
      </c>
      <c r="L78" s="4" t="s">
        <v>70</v>
      </c>
      <c r="M78" s="4" t="s">
        <v>71</v>
      </c>
      <c r="N78" s="4" t="s">
        <v>72</v>
      </c>
      <c r="O78" s="4" t="s">
        <v>605</v>
      </c>
      <c r="P78" s="4" t="s">
        <v>73</v>
      </c>
      <c r="Q78" s="4" t="s">
        <v>4</v>
      </c>
      <c r="R78" s="4" t="s">
        <v>606</v>
      </c>
      <c r="S78" s="4" t="s">
        <v>607</v>
      </c>
      <c r="T78" s="4" t="s">
        <v>74</v>
      </c>
      <c r="U78" s="4" t="s">
        <v>75</v>
      </c>
      <c r="V78" s="4" t="s">
        <v>76</v>
      </c>
      <c r="W78" s="4" t="s">
        <v>77</v>
      </c>
      <c r="X78" s="4" t="s">
        <v>78</v>
      </c>
      <c r="Y78" s="4" t="s">
        <v>79</v>
      </c>
      <c r="Z78" s="4" t="s">
        <v>80</v>
      </c>
      <c r="AA78" s="4" t="s">
        <v>81</v>
      </c>
    </row>
    <row r="79" spans="1:27" x14ac:dyDescent="0.2">
      <c r="A79">
        <v>1</v>
      </c>
      <c r="B79">
        <v>1108450</v>
      </c>
      <c r="C79">
        <v>1110186</v>
      </c>
      <c r="D79" s="10" t="s">
        <v>568</v>
      </c>
      <c r="E79" t="s">
        <v>385</v>
      </c>
      <c r="F79" t="s">
        <v>681</v>
      </c>
      <c r="G79">
        <v>1108450</v>
      </c>
      <c r="H79">
        <v>1110186</v>
      </c>
      <c r="O79">
        <v>578</v>
      </c>
      <c r="P79">
        <v>1.04</v>
      </c>
      <c r="Q79" t="s">
        <v>682</v>
      </c>
      <c r="R79" t="s">
        <v>683</v>
      </c>
      <c r="S79" t="s">
        <v>684</v>
      </c>
      <c r="T79" t="s">
        <v>685</v>
      </c>
      <c r="V79" t="s">
        <v>686</v>
      </c>
      <c r="W79" t="s">
        <v>687</v>
      </c>
      <c r="X79" t="s">
        <v>688</v>
      </c>
    </row>
    <row r="80" spans="1:27" x14ac:dyDescent="0.2">
      <c r="A80">
        <v>1</v>
      </c>
      <c r="B80">
        <v>1108450</v>
      </c>
      <c r="C80">
        <v>1110186</v>
      </c>
      <c r="D80" s="10" t="s">
        <v>568</v>
      </c>
      <c r="E80" t="s">
        <v>389</v>
      </c>
    </row>
    <row r="81" spans="1:27" x14ac:dyDescent="0.2">
      <c r="A81">
        <v>1</v>
      </c>
      <c r="B81">
        <v>3222640</v>
      </c>
      <c r="C81">
        <v>3224775</v>
      </c>
      <c r="D81" s="10" t="s">
        <v>569</v>
      </c>
      <c r="E81" t="s">
        <v>389</v>
      </c>
      <c r="F81" t="s">
        <v>689</v>
      </c>
      <c r="G81">
        <v>3222640</v>
      </c>
      <c r="H81">
        <v>3224775</v>
      </c>
      <c r="O81">
        <v>563</v>
      </c>
      <c r="P81">
        <v>1.24</v>
      </c>
      <c r="Q81" t="s">
        <v>690</v>
      </c>
      <c r="R81" t="s">
        <v>691</v>
      </c>
      <c r="S81" t="s">
        <v>684</v>
      </c>
      <c r="T81" t="s">
        <v>685</v>
      </c>
      <c r="V81" t="s">
        <v>686</v>
      </c>
      <c r="W81" t="s">
        <v>692</v>
      </c>
      <c r="X81" t="s">
        <v>688</v>
      </c>
    </row>
    <row r="82" spans="1:27" x14ac:dyDescent="0.2">
      <c r="A82">
        <v>1</v>
      </c>
      <c r="B82">
        <v>3390906</v>
      </c>
      <c r="C82">
        <v>3394211</v>
      </c>
      <c r="D82" s="10" t="s">
        <v>570</v>
      </c>
      <c r="E82" t="s">
        <v>389</v>
      </c>
      <c r="F82" t="s">
        <v>693</v>
      </c>
      <c r="G82">
        <v>3390906</v>
      </c>
      <c r="H82">
        <v>3394211</v>
      </c>
      <c r="O82">
        <v>1101</v>
      </c>
      <c r="P82">
        <v>0.82</v>
      </c>
      <c r="Q82" t="s">
        <v>694</v>
      </c>
      <c r="R82" t="s">
        <v>695</v>
      </c>
      <c r="S82" t="s">
        <v>696</v>
      </c>
      <c r="T82" t="s">
        <v>697</v>
      </c>
      <c r="U82" t="s">
        <v>698</v>
      </c>
      <c r="V82" t="s">
        <v>699</v>
      </c>
      <c r="W82" t="s">
        <v>700</v>
      </c>
      <c r="X82" t="s">
        <v>701</v>
      </c>
    </row>
    <row r="84" spans="1:27" s="4" customFormat="1" x14ac:dyDescent="0.2">
      <c r="A84" s="4" t="s">
        <v>451</v>
      </c>
      <c r="B84" s="4" t="s">
        <v>538</v>
      </c>
      <c r="D84" s="20"/>
    </row>
    <row r="85" spans="1:27" s="4" customFormat="1" x14ac:dyDescent="0.2">
      <c r="A85" s="4" t="s">
        <v>0</v>
      </c>
      <c r="B85" s="4" t="s">
        <v>64</v>
      </c>
      <c r="C85" s="4" t="s">
        <v>587</v>
      </c>
      <c r="D85" s="20" t="s">
        <v>588</v>
      </c>
      <c r="E85" s="4" t="s">
        <v>589</v>
      </c>
      <c r="F85" s="4" t="s">
        <v>604</v>
      </c>
      <c r="G85" s="4" t="s">
        <v>64</v>
      </c>
      <c r="H85" s="4" t="s">
        <v>65</v>
      </c>
      <c r="I85" s="4" t="s">
        <v>67</v>
      </c>
      <c r="J85" s="4" t="s">
        <v>68</v>
      </c>
      <c r="K85" s="4" t="s">
        <v>69</v>
      </c>
      <c r="L85" s="4" t="s">
        <v>70</v>
      </c>
      <c r="M85" s="4" t="s">
        <v>71</v>
      </c>
      <c r="N85" s="4" t="s">
        <v>72</v>
      </c>
      <c r="O85" s="4" t="s">
        <v>605</v>
      </c>
      <c r="P85" s="4" t="s">
        <v>73</v>
      </c>
      <c r="Q85" s="4" t="s">
        <v>4</v>
      </c>
      <c r="R85" s="4" t="s">
        <v>606</v>
      </c>
      <c r="S85" s="4" t="s">
        <v>607</v>
      </c>
      <c r="T85" s="4" t="s">
        <v>74</v>
      </c>
      <c r="U85" s="4" t="s">
        <v>75</v>
      </c>
      <c r="V85" s="4" t="s">
        <v>76</v>
      </c>
      <c r="W85" s="4" t="s">
        <v>77</v>
      </c>
      <c r="X85" s="4" t="s">
        <v>78</v>
      </c>
      <c r="Y85" s="4" t="s">
        <v>79</v>
      </c>
      <c r="Z85" s="4" t="s">
        <v>80</v>
      </c>
      <c r="AA85" s="4" t="s">
        <v>81</v>
      </c>
    </row>
    <row r="86" spans="1:27" x14ac:dyDescent="0.2">
      <c r="A86">
        <v>2</v>
      </c>
      <c r="B86">
        <v>696355</v>
      </c>
      <c r="C86">
        <v>697350</v>
      </c>
      <c r="D86" s="10" t="s">
        <v>572</v>
      </c>
      <c r="E86" t="s">
        <v>571</v>
      </c>
      <c r="F86" t="s">
        <v>702</v>
      </c>
      <c r="G86">
        <v>696355</v>
      </c>
      <c r="H86">
        <v>697350</v>
      </c>
      <c r="O86">
        <v>312</v>
      </c>
      <c r="P86">
        <v>1.28</v>
      </c>
      <c r="Q86" t="s">
        <v>703</v>
      </c>
      <c r="R86" t="s">
        <v>704</v>
      </c>
      <c r="S86" t="s">
        <v>705</v>
      </c>
      <c r="T86" t="s">
        <v>706</v>
      </c>
      <c r="X86" t="s">
        <v>153</v>
      </c>
    </row>
    <row r="87" spans="1:27" x14ac:dyDescent="0.2">
      <c r="A87">
        <v>2</v>
      </c>
      <c r="B87">
        <v>704272</v>
      </c>
      <c r="C87">
        <v>706999</v>
      </c>
      <c r="D87" s="10" t="s">
        <v>573</v>
      </c>
      <c r="E87" t="s">
        <v>571</v>
      </c>
      <c r="F87" t="s">
        <v>707</v>
      </c>
      <c r="G87">
        <v>704272</v>
      </c>
      <c r="H87">
        <v>706999</v>
      </c>
      <c r="O87">
        <v>869</v>
      </c>
      <c r="P87">
        <v>1.5</v>
      </c>
      <c r="Q87" t="s">
        <v>708</v>
      </c>
      <c r="R87" t="s">
        <v>709</v>
      </c>
      <c r="S87" t="s">
        <v>710</v>
      </c>
      <c r="T87" t="s">
        <v>711</v>
      </c>
      <c r="U87" t="s">
        <v>712</v>
      </c>
      <c r="X87" t="s">
        <v>713</v>
      </c>
    </row>
    <row r="88" spans="1:27" x14ac:dyDescent="0.2">
      <c r="A88">
        <v>1</v>
      </c>
      <c r="B88">
        <v>1766066</v>
      </c>
      <c r="C88">
        <v>1770965</v>
      </c>
      <c r="D88" s="10" t="s">
        <v>574</v>
      </c>
      <c r="E88" t="s">
        <v>385</v>
      </c>
      <c r="F88" t="s">
        <v>714</v>
      </c>
      <c r="G88">
        <v>1766066</v>
      </c>
      <c r="H88">
        <v>1770965</v>
      </c>
      <c r="O88">
        <v>1596</v>
      </c>
      <c r="P88">
        <v>1.19</v>
      </c>
      <c r="Q88" t="s">
        <v>715</v>
      </c>
      <c r="R88" t="s">
        <v>716</v>
      </c>
      <c r="S88" t="s">
        <v>717</v>
      </c>
      <c r="T88" t="s">
        <v>718</v>
      </c>
      <c r="U88" t="s">
        <v>719</v>
      </c>
      <c r="X88" t="s">
        <v>720</v>
      </c>
      <c r="Y88" t="s">
        <v>721</v>
      </c>
      <c r="AA88" t="s">
        <v>722</v>
      </c>
    </row>
    <row r="89" spans="1:27" x14ac:dyDescent="0.2">
      <c r="A89">
        <v>1</v>
      </c>
      <c r="B89">
        <v>1766066</v>
      </c>
      <c r="C89">
        <v>1770965</v>
      </c>
      <c r="D89" s="10" t="s">
        <v>574</v>
      </c>
      <c r="E89" t="s">
        <v>389</v>
      </c>
    </row>
    <row r="91" spans="1:27" x14ac:dyDescent="0.2">
      <c r="A91" s="4" t="s">
        <v>808</v>
      </c>
    </row>
    <row r="92" spans="1:27" s="4" customFormat="1" x14ac:dyDescent="0.2">
      <c r="A92" s="4" t="s">
        <v>458</v>
      </c>
      <c r="B92" s="4" t="s">
        <v>459</v>
      </c>
      <c r="D92" s="20"/>
    </row>
    <row r="93" spans="1:27" s="4" customFormat="1" x14ac:dyDescent="0.2">
      <c r="A93" s="4" t="s">
        <v>0</v>
      </c>
      <c r="B93" s="4" t="s">
        <v>64</v>
      </c>
      <c r="C93" s="4" t="s">
        <v>587</v>
      </c>
      <c r="D93" s="20" t="s">
        <v>588</v>
      </c>
      <c r="E93" s="4" t="s">
        <v>589</v>
      </c>
      <c r="F93" s="4" t="s">
        <v>604</v>
      </c>
      <c r="G93" s="4" t="s">
        <v>64</v>
      </c>
      <c r="H93" s="4" t="s">
        <v>65</v>
      </c>
      <c r="I93" s="4" t="s">
        <v>67</v>
      </c>
      <c r="J93" s="4" t="s">
        <v>68</v>
      </c>
      <c r="K93" s="4" t="s">
        <v>69</v>
      </c>
      <c r="L93" s="4" t="s">
        <v>70</v>
      </c>
      <c r="M93" s="4" t="s">
        <v>71</v>
      </c>
      <c r="N93" s="4" t="s">
        <v>72</v>
      </c>
      <c r="O93" s="4" t="s">
        <v>605</v>
      </c>
      <c r="P93" s="4" t="s">
        <v>73</v>
      </c>
      <c r="Q93" s="4" t="s">
        <v>4</v>
      </c>
      <c r="R93" s="4" t="s">
        <v>606</v>
      </c>
      <c r="S93" s="4" t="s">
        <v>607</v>
      </c>
      <c r="T93" s="4" t="s">
        <v>74</v>
      </c>
      <c r="U93" s="4" t="s">
        <v>75</v>
      </c>
      <c r="V93" s="4" t="s">
        <v>76</v>
      </c>
      <c r="W93" s="4" t="s">
        <v>77</v>
      </c>
      <c r="X93" s="4" t="s">
        <v>78</v>
      </c>
      <c r="Y93" s="4" t="s">
        <v>79</v>
      </c>
      <c r="Z93" s="4" t="s">
        <v>80</v>
      </c>
      <c r="AA93" s="4" t="s">
        <v>81</v>
      </c>
    </row>
    <row r="94" spans="1:27" x14ac:dyDescent="0.2">
      <c r="A94">
        <v>1</v>
      </c>
      <c r="B94">
        <v>755265</v>
      </c>
      <c r="C94">
        <v>756640</v>
      </c>
      <c r="D94" s="10" t="s">
        <v>579</v>
      </c>
      <c r="E94" t="s">
        <v>383</v>
      </c>
      <c r="F94" t="s">
        <v>590</v>
      </c>
      <c r="G94">
        <v>755265</v>
      </c>
      <c r="H94">
        <v>756640</v>
      </c>
      <c r="I94">
        <v>1</v>
      </c>
      <c r="J94">
        <v>1</v>
      </c>
      <c r="K94">
        <v>1</v>
      </c>
      <c r="L94">
        <v>1</v>
      </c>
      <c r="M94">
        <v>1</v>
      </c>
      <c r="O94">
        <v>441</v>
      </c>
      <c r="P94">
        <v>2.27</v>
      </c>
      <c r="Q94" t="s">
        <v>591</v>
      </c>
      <c r="R94" t="s">
        <v>592</v>
      </c>
      <c r="S94" t="s">
        <v>593</v>
      </c>
      <c r="V94" t="s">
        <v>594</v>
      </c>
      <c r="X94" t="s">
        <v>595</v>
      </c>
    </row>
    <row r="95" spans="1:27" x14ac:dyDescent="0.2">
      <c r="A95">
        <v>1</v>
      </c>
      <c r="B95">
        <v>755265</v>
      </c>
      <c r="C95">
        <v>756640</v>
      </c>
      <c r="D95" s="10" t="s">
        <v>579</v>
      </c>
      <c r="E95" t="s">
        <v>566</v>
      </c>
    </row>
    <row r="96" spans="1:27" x14ac:dyDescent="0.2">
      <c r="A96">
        <v>1</v>
      </c>
      <c r="B96">
        <v>755265</v>
      </c>
      <c r="C96">
        <v>756640</v>
      </c>
      <c r="D96" s="10" t="s">
        <v>579</v>
      </c>
      <c r="E96" t="s">
        <v>392</v>
      </c>
    </row>
    <row r="97" spans="1:27" x14ac:dyDescent="0.2">
      <c r="A97">
        <v>1</v>
      </c>
      <c r="B97">
        <v>3024737</v>
      </c>
      <c r="C97">
        <v>3026090</v>
      </c>
      <c r="D97" s="10" t="s">
        <v>580</v>
      </c>
      <c r="E97" t="s">
        <v>383</v>
      </c>
      <c r="F97" t="s">
        <v>596</v>
      </c>
      <c r="G97">
        <v>3024737</v>
      </c>
      <c r="H97">
        <v>3026090</v>
      </c>
      <c r="I97">
        <v>1</v>
      </c>
      <c r="K97">
        <v>1</v>
      </c>
      <c r="L97">
        <v>1</v>
      </c>
      <c r="O97">
        <v>415</v>
      </c>
      <c r="P97">
        <v>0.96</v>
      </c>
      <c r="Q97" t="s">
        <v>591</v>
      </c>
      <c r="R97" t="s">
        <v>597</v>
      </c>
      <c r="S97" t="s">
        <v>598</v>
      </c>
      <c r="V97" t="s">
        <v>594</v>
      </c>
      <c r="X97" t="s">
        <v>595</v>
      </c>
    </row>
    <row r="98" spans="1:27" x14ac:dyDescent="0.2">
      <c r="A98">
        <v>1</v>
      </c>
      <c r="B98">
        <v>3024737</v>
      </c>
      <c r="C98">
        <v>3026090</v>
      </c>
      <c r="D98" s="10" t="s">
        <v>580</v>
      </c>
      <c r="E98" t="s">
        <v>566</v>
      </c>
    </row>
    <row r="99" spans="1:27" x14ac:dyDescent="0.2">
      <c r="A99">
        <v>1</v>
      </c>
      <c r="B99">
        <v>3024737</v>
      </c>
      <c r="C99">
        <v>3026090</v>
      </c>
      <c r="D99" s="10" t="s">
        <v>580</v>
      </c>
      <c r="E99" t="s">
        <v>392</v>
      </c>
    </row>
    <row r="100" spans="1:27" x14ac:dyDescent="0.2">
      <c r="A100">
        <v>1</v>
      </c>
      <c r="B100">
        <v>3046818</v>
      </c>
      <c r="C100">
        <v>3047565</v>
      </c>
      <c r="D100" s="10" t="s">
        <v>581</v>
      </c>
      <c r="E100" t="s">
        <v>383</v>
      </c>
      <c r="F100" t="s">
        <v>599</v>
      </c>
      <c r="G100">
        <v>3046818</v>
      </c>
      <c r="H100">
        <v>3047565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205</v>
      </c>
      <c r="Q100" t="s">
        <v>600</v>
      </c>
      <c r="R100" t="s">
        <v>600</v>
      </c>
      <c r="S100" t="s">
        <v>601</v>
      </c>
      <c r="V100" t="s">
        <v>600</v>
      </c>
    </row>
    <row r="101" spans="1:27" x14ac:dyDescent="0.2">
      <c r="A101">
        <v>1</v>
      </c>
      <c r="B101">
        <v>3046818</v>
      </c>
      <c r="C101">
        <v>3047565</v>
      </c>
      <c r="D101" s="10" t="s">
        <v>581</v>
      </c>
      <c r="E101" t="s">
        <v>566</v>
      </c>
    </row>
    <row r="102" spans="1:27" x14ac:dyDescent="0.2">
      <c r="A102">
        <v>1</v>
      </c>
      <c r="B102">
        <v>3046818</v>
      </c>
      <c r="C102">
        <v>3047565</v>
      </c>
      <c r="D102" s="10" t="s">
        <v>581</v>
      </c>
      <c r="E102" t="s">
        <v>392</v>
      </c>
    </row>
    <row r="103" spans="1:27" x14ac:dyDescent="0.2">
      <c r="A103">
        <v>1</v>
      </c>
      <c r="B103">
        <v>4954825</v>
      </c>
      <c r="C103">
        <v>4956326</v>
      </c>
      <c r="D103" s="10" t="s">
        <v>582</v>
      </c>
      <c r="E103" t="s">
        <v>566</v>
      </c>
      <c r="F103" t="s">
        <v>602</v>
      </c>
      <c r="G103">
        <v>4954825</v>
      </c>
      <c r="H103">
        <v>4956326</v>
      </c>
      <c r="I103">
        <v>1</v>
      </c>
      <c r="K103">
        <v>1</v>
      </c>
      <c r="L103">
        <v>1</v>
      </c>
      <c r="O103">
        <v>301</v>
      </c>
      <c r="P103">
        <v>1.33</v>
      </c>
      <c r="Q103" t="s">
        <v>603</v>
      </c>
      <c r="R103" t="s">
        <v>600</v>
      </c>
      <c r="S103" t="s">
        <v>601</v>
      </c>
      <c r="V103" t="s">
        <v>603</v>
      </c>
    </row>
    <row r="104" spans="1:27" x14ac:dyDescent="0.2">
      <c r="A104">
        <v>1</v>
      </c>
      <c r="B104">
        <v>4954825</v>
      </c>
      <c r="C104">
        <v>4956326</v>
      </c>
      <c r="D104" s="10" t="s">
        <v>582</v>
      </c>
      <c r="E104" t="s">
        <v>392</v>
      </c>
    </row>
    <row r="106" spans="1:27" s="4" customFormat="1" x14ac:dyDescent="0.2">
      <c r="A106" s="4" t="s">
        <v>446</v>
      </c>
      <c r="B106" s="4" t="s">
        <v>447</v>
      </c>
      <c r="D106" s="20"/>
    </row>
    <row r="107" spans="1:27" x14ac:dyDescent="0.2">
      <c r="A107" s="4" t="s">
        <v>0</v>
      </c>
      <c r="B107" s="4" t="s">
        <v>64</v>
      </c>
      <c r="C107" s="4" t="s">
        <v>587</v>
      </c>
      <c r="D107" s="20" t="s">
        <v>588</v>
      </c>
      <c r="E107" s="4" t="s">
        <v>589</v>
      </c>
      <c r="F107" s="4" t="s">
        <v>604</v>
      </c>
      <c r="G107" s="4" t="s">
        <v>64</v>
      </c>
      <c r="H107" s="4" t="s">
        <v>65</v>
      </c>
      <c r="I107" s="4" t="s">
        <v>67</v>
      </c>
      <c r="J107" s="4" t="s">
        <v>68</v>
      </c>
      <c r="K107" s="4" t="s">
        <v>69</v>
      </c>
      <c r="L107" s="4" t="s">
        <v>70</v>
      </c>
      <c r="M107" s="4" t="s">
        <v>71</v>
      </c>
      <c r="N107" s="4" t="s">
        <v>72</v>
      </c>
      <c r="O107" s="4" t="s">
        <v>605</v>
      </c>
      <c r="P107" s="4" t="s">
        <v>73</v>
      </c>
      <c r="Q107" s="4" t="s">
        <v>4</v>
      </c>
      <c r="R107" s="4" t="s">
        <v>606</v>
      </c>
      <c r="S107" s="4" t="s">
        <v>607</v>
      </c>
      <c r="T107" s="4" t="s">
        <v>74</v>
      </c>
      <c r="U107" s="4" t="s">
        <v>75</v>
      </c>
      <c r="V107" s="4" t="s">
        <v>76</v>
      </c>
      <c r="W107" s="4" t="s">
        <v>77</v>
      </c>
      <c r="X107" s="4" t="s">
        <v>78</v>
      </c>
      <c r="Y107" s="4" t="s">
        <v>79</v>
      </c>
      <c r="Z107" s="4" t="s">
        <v>80</v>
      </c>
      <c r="AA107" s="4" t="s">
        <v>81</v>
      </c>
    </row>
    <row r="108" spans="1:27" x14ac:dyDescent="0.2">
      <c r="A108">
        <v>1</v>
      </c>
      <c r="B108">
        <v>2706750</v>
      </c>
      <c r="C108">
        <v>2707685</v>
      </c>
      <c r="D108" s="10" t="s">
        <v>563</v>
      </c>
      <c r="E108" t="s">
        <v>383</v>
      </c>
      <c r="F108" t="s">
        <v>608</v>
      </c>
      <c r="G108">
        <v>2706750</v>
      </c>
      <c r="H108">
        <v>2707685</v>
      </c>
      <c r="O108">
        <v>286</v>
      </c>
      <c r="P108">
        <v>0.7</v>
      </c>
      <c r="Q108" t="s">
        <v>609</v>
      </c>
      <c r="R108" t="s">
        <v>610</v>
      </c>
      <c r="S108" t="s">
        <v>611</v>
      </c>
      <c r="T108" t="s">
        <v>612</v>
      </c>
      <c r="V108" t="s">
        <v>613</v>
      </c>
      <c r="W108" t="s">
        <v>614</v>
      </c>
      <c r="X108" t="s">
        <v>615</v>
      </c>
      <c r="Z108" t="s">
        <v>616</v>
      </c>
    </row>
    <row r="109" spans="1:27" x14ac:dyDescent="0.2">
      <c r="A109">
        <v>1</v>
      </c>
      <c r="B109">
        <v>2706750</v>
      </c>
      <c r="C109">
        <v>2707685</v>
      </c>
      <c r="D109" s="10" t="s">
        <v>563</v>
      </c>
      <c r="E109" t="s">
        <v>566</v>
      </c>
    </row>
    <row r="110" spans="1:27" x14ac:dyDescent="0.2">
      <c r="A110">
        <v>1</v>
      </c>
      <c r="B110">
        <v>2706750</v>
      </c>
      <c r="C110">
        <v>2707685</v>
      </c>
      <c r="D110" s="10" t="s">
        <v>563</v>
      </c>
      <c r="E110" t="s">
        <v>392</v>
      </c>
    </row>
    <row r="111" spans="1:27" x14ac:dyDescent="0.2">
      <c r="A111">
        <v>1</v>
      </c>
      <c r="B111">
        <v>3040803</v>
      </c>
      <c r="C111">
        <v>3041597</v>
      </c>
      <c r="D111" s="10" t="s">
        <v>564</v>
      </c>
      <c r="E111" t="s">
        <v>383</v>
      </c>
      <c r="F111" t="s">
        <v>617</v>
      </c>
      <c r="G111">
        <v>3040803</v>
      </c>
      <c r="H111">
        <v>3041597</v>
      </c>
      <c r="O111">
        <v>264</v>
      </c>
      <c r="P111">
        <v>0.76</v>
      </c>
      <c r="Q111" t="s">
        <v>618</v>
      </c>
      <c r="R111" t="s">
        <v>619</v>
      </c>
      <c r="S111" t="s">
        <v>620</v>
      </c>
      <c r="T111" t="s">
        <v>621</v>
      </c>
      <c r="U111" t="s">
        <v>622</v>
      </c>
      <c r="V111" t="s">
        <v>622</v>
      </c>
      <c r="W111" t="s">
        <v>622</v>
      </c>
      <c r="X111" t="s">
        <v>623</v>
      </c>
      <c r="Y111" t="s">
        <v>624</v>
      </c>
      <c r="Z111" t="s">
        <v>624</v>
      </c>
    </row>
    <row r="112" spans="1:27" x14ac:dyDescent="0.2">
      <c r="A112">
        <v>1</v>
      </c>
      <c r="B112">
        <v>3040803</v>
      </c>
      <c r="C112">
        <v>3041597</v>
      </c>
      <c r="D112" s="10" t="s">
        <v>564</v>
      </c>
      <c r="E112" t="s">
        <v>566</v>
      </c>
    </row>
    <row r="113" spans="1:27" x14ac:dyDescent="0.2">
      <c r="A113">
        <v>1</v>
      </c>
      <c r="B113">
        <v>3040803</v>
      </c>
      <c r="C113">
        <v>3041597</v>
      </c>
      <c r="D113" s="10" t="s">
        <v>564</v>
      </c>
      <c r="E113" t="s">
        <v>392</v>
      </c>
    </row>
    <row r="114" spans="1:27" x14ac:dyDescent="0.2">
      <c r="A114">
        <v>1</v>
      </c>
      <c r="B114">
        <v>3472567</v>
      </c>
      <c r="C114">
        <v>3473403</v>
      </c>
      <c r="D114" s="10" t="s">
        <v>565</v>
      </c>
      <c r="E114" t="s">
        <v>383</v>
      </c>
      <c r="F114" t="s">
        <v>625</v>
      </c>
      <c r="G114">
        <v>3472567</v>
      </c>
      <c r="H114">
        <v>3473403</v>
      </c>
      <c r="K114">
        <v>1</v>
      </c>
      <c r="L114">
        <v>1</v>
      </c>
      <c r="O114">
        <v>242</v>
      </c>
      <c r="P114">
        <v>0.41</v>
      </c>
      <c r="Q114" t="s">
        <v>626</v>
      </c>
      <c r="R114" t="s">
        <v>627</v>
      </c>
      <c r="S114" t="s">
        <v>628</v>
      </c>
      <c r="T114" t="s">
        <v>629</v>
      </c>
      <c r="U114" t="s">
        <v>630</v>
      </c>
      <c r="X114" t="s">
        <v>631</v>
      </c>
      <c r="Z114" t="s">
        <v>630</v>
      </c>
      <c r="AA114" t="s">
        <v>630</v>
      </c>
    </row>
    <row r="115" spans="1:27" x14ac:dyDescent="0.2">
      <c r="A115">
        <v>1</v>
      </c>
      <c r="B115">
        <v>3472567</v>
      </c>
      <c r="C115">
        <v>3473403</v>
      </c>
      <c r="D115" s="10" t="s">
        <v>565</v>
      </c>
      <c r="E115" t="s">
        <v>566</v>
      </c>
    </row>
    <row r="116" spans="1:27" x14ac:dyDescent="0.2">
      <c r="A116">
        <v>1</v>
      </c>
      <c r="B116">
        <v>3472567</v>
      </c>
      <c r="C116">
        <v>3473403</v>
      </c>
      <c r="D116" s="10" t="s">
        <v>565</v>
      </c>
      <c r="E116" t="s">
        <v>392</v>
      </c>
    </row>
    <row r="117" spans="1:27" x14ac:dyDescent="0.2">
      <c r="A117">
        <v>1</v>
      </c>
      <c r="B117">
        <v>5099277</v>
      </c>
      <c r="C117">
        <v>5101037</v>
      </c>
      <c r="D117" s="10" t="s">
        <v>567</v>
      </c>
      <c r="E117" t="s">
        <v>566</v>
      </c>
      <c r="F117" t="s">
        <v>632</v>
      </c>
      <c r="G117">
        <v>5099277</v>
      </c>
      <c r="H117">
        <v>5101037</v>
      </c>
      <c r="O117">
        <v>586</v>
      </c>
      <c r="Q117" t="s">
        <v>633</v>
      </c>
      <c r="R117" t="s">
        <v>634</v>
      </c>
      <c r="S117" t="s">
        <v>635</v>
      </c>
      <c r="T117" t="s">
        <v>629</v>
      </c>
      <c r="W117" t="s">
        <v>633</v>
      </c>
      <c r="X117" t="s">
        <v>636</v>
      </c>
    </row>
    <row r="118" spans="1:27" x14ac:dyDescent="0.2">
      <c r="A118">
        <v>1</v>
      </c>
      <c r="B118">
        <v>5099277</v>
      </c>
      <c r="C118">
        <v>5101037</v>
      </c>
      <c r="D118" s="10" t="s">
        <v>567</v>
      </c>
      <c r="E118" t="s">
        <v>392</v>
      </c>
    </row>
    <row r="120" spans="1:27" s="4" customFormat="1" x14ac:dyDescent="0.2">
      <c r="A120" s="4" t="s">
        <v>532</v>
      </c>
      <c r="B120" s="4" t="s">
        <v>533</v>
      </c>
      <c r="D120" s="20"/>
    </row>
    <row r="121" spans="1:27" x14ac:dyDescent="0.2">
      <c r="A121" s="4" t="s">
        <v>0</v>
      </c>
      <c r="B121" s="4" t="s">
        <v>64</v>
      </c>
      <c r="C121" s="4" t="s">
        <v>587</v>
      </c>
      <c r="D121" s="20" t="s">
        <v>588</v>
      </c>
      <c r="E121" s="4" t="s">
        <v>589</v>
      </c>
      <c r="F121" s="4" t="s">
        <v>604</v>
      </c>
      <c r="G121" s="4" t="s">
        <v>64</v>
      </c>
      <c r="H121" s="4" t="s">
        <v>65</v>
      </c>
      <c r="I121" s="4" t="s">
        <v>67</v>
      </c>
      <c r="J121" s="4" t="s">
        <v>68</v>
      </c>
      <c r="K121" s="4" t="s">
        <v>69</v>
      </c>
      <c r="L121" s="4" t="s">
        <v>70</v>
      </c>
      <c r="M121" s="4" t="s">
        <v>71</v>
      </c>
      <c r="N121" s="4" t="s">
        <v>72</v>
      </c>
      <c r="O121" s="4" t="s">
        <v>605</v>
      </c>
      <c r="P121" s="4" t="s">
        <v>73</v>
      </c>
      <c r="Q121" s="4" t="s">
        <v>4</v>
      </c>
      <c r="R121" s="4" t="s">
        <v>606</v>
      </c>
      <c r="S121" s="4" t="s">
        <v>607</v>
      </c>
      <c r="T121" s="4" t="s">
        <v>74</v>
      </c>
      <c r="U121" s="4" t="s">
        <v>75</v>
      </c>
      <c r="V121" s="4" t="s">
        <v>76</v>
      </c>
      <c r="W121" s="4" t="s">
        <v>77</v>
      </c>
      <c r="X121" s="4" t="s">
        <v>78</v>
      </c>
      <c r="Y121" s="4" t="s">
        <v>79</v>
      </c>
      <c r="Z121" s="4" t="s">
        <v>80</v>
      </c>
      <c r="AA121" s="4" t="s">
        <v>81</v>
      </c>
    </row>
    <row r="122" spans="1:27" x14ac:dyDescent="0.2">
      <c r="A122">
        <v>6</v>
      </c>
      <c r="B122">
        <v>890069</v>
      </c>
      <c r="C122">
        <v>891415</v>
      </c>
      <c r="D122" s="10" t="s">
        <v>586</v>
      </c>
      <c r="E122" t="s">
        <v>545</v>
      </c>
      <c r="F122" t="s">
        <v>637</v>
      </c>
      <c r="G122">
        <v>890069</v>
      </c>
      <c r="H122">
        <v>891415</v>
      </c>
      <c r="K122">
        <v>1</v>
      </c>
      <c r="L122">
        <v>1</v>
      </c>
      <c r="O122">
        <v>425</v>
      </c>
      <c r="P122">
        <v>0.47</v>
      </c>
      <c r="Q122" t="s">
        <v>638</v>
      </c>
      <c r="R122" t="s">
        <v>639</v>
      </c>
      <c r="S122" t="s">
        <v>640</v>
      </c>
      <c r="X122" t="s">
        <v>126</v>
      </c>
      <c r="Z122" t="s">
        <v>641</v>
      </c>
    </row>
    <row r="123" spans="1:27" x14ac:dyDescent="0.2">
      <c r="A123">
        <v>1</v>
      </c>
      <c r="B123">
        <v>919101</v>
      </c>
      <c r="C123">
        <v>920580</v>
      </c>
      <c r="D123" s="10" t="s">
        <v>583</v>
      </c>
      <c r="E123" t="s">
        <v>383</v>
      </c>
      <c r="F123" t="s">
        <v>642</v>
      </c>
      <c r="G123">
        <v>919101</v>
      </c>
      <c r="H123">
        <v>920580</v>
      </c>
      <c r="I123">
        <v>1</v>
      </c>
      <c r="K123">
        <v>1</v>
      </c>
      <c r="L123">
        <v>1</v>
      </c>
      <c r="N123">
        <v>1</v>
      </c>
      <c r="O123">
        <v>460</v>
      </c>
      <c r="P123">
        <v>0.87</v>
      </c>
      <c r="Q123" t="s">
        <v>638</v>
      </c>
      <c r="R123" t="s">
        <v>639</v>
      </c>
      <c r="S123" t="s">
        <v>640</v>
      </c>
      <c r="X123" t="s">
        <v>126</v>
      </c>
      <c r="Z123" t="s">
        <v>641</v>
      </c>
    </row>
    <row r="124" spans="1:27" x14ac:dyDescent="0.2">
      <c r="A124">
        <v>1</v>
      </c>
      <c r="B124">
        <v>919101</v>
      </c>
      <c r="C124">
        <v>920580</v>
      </c>
      <c r="D124" s="10" t="s">
        <v>583</v>
      </c>
      <c r="E124" t="s">
        <v>566</v>
      </c>
    </row>
    <row r="125" spans="1:27" x14ac:dyDescent="0.2">
      <c r="A125">
        <v>1</v>
      </c>
      <c r="B125">
        <v>919101</v>
      </c>
      <c r="C125">
        <v>920580</v>
      </c>
      <c r="D125" s="10" t="s">
        <v>583</v>
      </c>
      <c r="E125" t="s">
        <v>392</v>
      </c>
    </row>
    <row r="126" spans="1:27" x14ac:dyDescent="0.2">
      <c r="A126">
        <v>1</v>
      </c>
      <c r="B126">
        <v>3350363</v>
      </c>
      <c r="C126">
        <v>3352792</v>
      </c>
      <c r="D126" s="10" t="s">
        <v>584</v>
      </c>
      <c r="E126" t="s">
        <v>383</v>
      </c>
      <c r="F126" t="s">
        <v>643</v>
      </c>
      <c r="G126">
        <v>3350363</v>
      </c>
      <c r="H126">
        <v>3352792</v>
      </c>
      <c r="J126">
        <v>5</v>
      </c>
      <c r="L126">
        <v>3</v>
      </c>
      <c r="M126">
        <v>3</v>
      </c>
      <c r="N126">
        <v>1</v>
      </c>
      <c r="O126">
        <v>809</v>
      </c>
      <c r="P126">
        <v>0.99</v>
      </c>
      <c r="Q126" t="s">
        <v>644</v>
      </c>
      <c r="R126" t="s">
        <v>645</v>
      </c>
      <c r="S126" t="s">
        <v>646</v>
      </c>
      <c r="V126" t="s">
        <v>647</v>
      </c>
      <c r="X126" t="s">
        <v>648</v>
      </c>
    </row>
    <row r="127" spans="1:27" x14ac:dyDescent="0.2">
      <c r="A127">
        <v>1</v>
      </c>
      <c r="B127">
        <v>3350363</v>
      </c>
      <c r="C127">
        <v>3352792</v>
      </c>
      <c r="D127" s="10" t="s">
        <v>584</v>
      </c>
      <c r="E127" t="s">
        <v>566</v>
      </c>
    </row>
    <row r="128" spans="1:27" x14ac:dyDescent="0.2">
      <c r="A128">
        <v>1</v>
      </c>
      <c r="B128">
        <v>3350363</v>
      </c>
      <c r="C128">
        <v>3352792</v>
      </c>
      <c r="D128" s="10" t="s">
        <v>584</v>
      </c>
      <c r="E128" t="s">
        <v>392</v>
      </c>
    </row>
    <row r="129" spans="1:24" x14ac:dyDescent="0.2">
      <c r="A129">
        <v>1</v>
      </c>
      <c r="B129">
        <v>5904193</v>
      </c>
      <c r="C129">
        <v>5905977</v>
      </c>
      <c r="D129" s="10" t="s">
        <v>585</v>
      </c>
      <c r="E129" t="s">
        <v>566</v>
      </c>
      <c r="F129" t="s">
        <v>649</v>
      </c>
      <c r="G129">
        <v>5904193</v>
      </c>
      <c r="H129">
        <v>5905977</v>
      </c>
      <c r="J129">
        <v>2</v>
      </c>
      <c r="L129">
        <v>2</v>
      </c>
      <c r="M129">
        <v>1</v>
      </c>
      <c r="N129">
        <v>1</v>
      </c>
      <c r="O129">
        <v>573</v>
      </c>
      <c r="P129">
        <v>1.05</v>
      </c>
      <c r="Q129" t="s">
        <v>650</v>
      </c>
      <c r="R129" t="s">
        <v>651</v>
      </c>
      <c r="S129" t="s">
        <v>652</v>
      </c>
      <c r="V129" t="s">
        <v>647</v>
      </c>
      <c r="X129" t="s">
        <v>648</v>
      </c>
    </row>
  </sheetData>
  <sortState xmlns:xlrd2="http://schemas.microsoft.com/office/spreadsheetml/2017/richdata2" ref="A10:E16">
    <sortCondition ref="B10:B1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46ECF-045C-E54A-9BF3-84659D76DDF5}">
  <dimension ref="A1:AJ38"/>
  <sheetViews>
    <sheetView workbookViewId="0">
      <selection activeCell="H44" sqref="H44"/>
    </sheetView>
  </sheetViews>
  <sheetFormatPr baseColWidth="10" defaultRowHeight="16" x14ac:dyDescent="0.2"/>
  <cols>
    <col min="1" max="1" width="5.6640625" customWidth="1"/>
    <col min="2" max="2" width="12.6640625" bestFit="1" customWidth="1"/>
    <col min="4" max="4" width="7.33203125" customWidth="1"/>
    <col min="7" max="7" width="11.33203125" customWidth="1"/>
    <col min="8" max="8" width="11" customWidth="1"/>
    <col min="9" max="9" width="24.5" style="10" customWidth="1"/>
    <col min="10" max="10" width="27.33203125" customWidth="1"/>
    <col min="18" max="18" width="8.5" customWidth="1"/>
    <col min="19" max="19" width="8" customWidth="1"/>
    <col min="21" max="21" width="8" customWidth="1"/>
    <col min="22" max="22" width="9.1640625" customWidth="1"/>
  </cols>
  <sheetData>
    <row r="1" spans="1:36" s="4" customFormat="1" ht="34" x14ac:dyDescent="0.2">
      <c r="A1" s="19" t="s">
        <v>0</v>
      </c>
      <c r="B1" s="19" t="s">
        <v>62</v>
      </c>
      <c r="C1" s="19" t="s">
        <v>63</v>
      </c>
      <c r="D1" s="19" t="s">
        <v>64</v>
      </c>
      <c r="E1" s="19" t="s">
        <v>65</v>
      </c>
      <c r="F1" s="19" t="s">
        <v>66</v>
      </c>
      <c r="G1" s="19" t="s">
        <v>216</v>
      </c>
      <c r="H1" s="19" t="s">
        <v>285</v>
      </c>
      <c r="I1" s="23" t="s">
        <v>286</v>
      </c>
      <c r="J1" s="19" t="s">
        <v>287</v>
      </c>
      <c r="K1" s="4" t="s">
        <v>288</v>
      </c>
      <c r="L1" s="4" t="s">
        <v>289</v>
      </c>
      <c r="M1" s="4" t="s">
        <v>293</v>
      </c>
      <c r="N1" s="4" t="s">
        <v>294</v>
      </c>
      <c r="O1" s="4" t="s">
        <v>295</v>
      </c>
      <c r="P1" s="4" t="s">
        <v>296</v>
      </c>
      <c r="Q1" s="7" t="s">
        <v>67</v>
      </c>
      <c r="R1" s="7" t="s">
        <v>68</v>
      </c>
      <c r="S1" s="7" t="s">
        <v>69</v>
      </c>
      <c r="T1" s="7" t="s">
        <v>70</v>
      </c>
      <c r="U1" s="7" t="s">
        <v>71</v>
      </c>
      <c r="V1" s="7" t="s">
        <v>72</v>
      </c>
      <c r="W1" s="7" t="s">
        <v>290</v>
      </c>
      <c r="X1" s="7" t="s">
        <v>73</v>
      </c>
      <c r="Y1" s="7" t="s">
        <v>4</v>
      </c>
      <c r="Z1" s="7" t="s">
        <v>291</v>
      </c>
      <c r="AA1" s="7" t="s">
        <v>292</v>
      </c>
      <c r="AB1" s="7" t="s">
        <v>74</v>
      </c>
      <c r="AC1" s="7" t="s">
        <v>75</v>
      </c>
      <c r="AD1" s="7" t="s">
        <v>76</v>
      </c>
      <c r="AE1" s="7" t="s">
        <v>77</v>
      </c>
      <c r="AF1" s="7" t="s">
        <v>78</v>
      </c>
      <c r="AG1" s="7" t="s">
        <v>79</v>
      </c>
      <c r="AH1" s="7" t="s">
        <v>80</v>
      </c>
      <c r="AI1" s="7" t="s">
        <v>81</v>
      </c>
      <c r="AJ1" s="19"/>
    </row>
    <row r="2" spans="1:36" s="4" customFormat="1" x14ac:dyDescent="0.2">
      <c r="A2" s="4">
        <v>3</v>
      </c>
      <c r="B2" s="20" t="s">
        <v>5</v>
      </c>
      <c r="C2" s="20" t="s">
        <v>82</v>
      </c>
      <c r="D2" s="20">
        <v>598091</v>
      </c>
      <c r="E2" s="20">
        <v>599743</v>
      </c>
      <c r="F2" s="20" t="s">
        <v>83</v>
      </c>
      <c r="G2" s="20">
        <v>1</v>
      </c>
      <c r="H2" s="20" t="s">
        <v>8</v>
      </c>
      <c r="I2" s="20" t="s">
        <v>217</v>
      </c>
      <c r="J2" s="20" t="s">
        <v>260</v>
      </c>
      <c r="K2" s="4" t="s">
        <v>84</v>
      </c>
      <c r="L2" s="4" t="s">
        <v>85</v>
      </c>
      <c r="M2" s="4" t="s">
        <v>85</v>
      </c>
      <c r="N2" s="4" t="s">
        <v>85</v>
      </c>
      <c r="O2" s="4" t="s">
        <v>8</v>
      </c>
      <c r="P2" s="4" t="s">
        <v>8</v>
      </c>
      <c r="W2" s="4">
        <v>550</v>
      </c>
      <c r="X2" s="4">
        <v>0.73</v>
      </c>
      <c r="Y2" s="4" t="s">
        <v>6</v>
      </c>
      <c r="Z2" s="4" t="s">
        <v>86</v>
      </c>
      <c r="AA2" s="4" t="s">
        <v>87</v>
      </c>
      <c r="AD2" s="4">
        <v>0</v>
      </c>
      <c r="AE2" s="4" t="s">
        <v>86</v>
      </c>
    </row>
    <row r="3" spans="1:36" x14ac:dyDescent="0.2">
      <c r="A3">
        <v>3</v>
      </c>
      <c r="B3" t="s">
        <v>7</v>
      </c>
      <c r="C3" t="s">
        <v>88</v>
      </c>
      <c r="D3">
        <v>637954</v>
      </c>
      <c r="E3">
        <v>638542</v>
      </c>
      <c r="F3" t="s">
        <v>89</v>
      </c>
      <c r="G3">
        <v>1</v>
      </c>
      <c r="H3">
        <v>6927</v>
      </c>
      <c r="I3" s="10" t="s">
        <v>218</v>
      </c>
      <c r="J3" t="s">
        <v>261</v>
      </c>
      <c r="K3" t="s">
        <v>8</v>
      </c>
      <c r="L3" t="s">
        <v>8</v>
      </c>
      <c r="M3" t="s">
        <v>8</v>
      </c>
      <c r="N3" t="s">
        <v>8</v>
      </c>
      <c r="O3" t="s">
        <v>8</v>
      </c>
      <c r="P3" t="s">
        <v>8</v>
      </c>
      <c r="W3">
        <v>162</v>
      </c>
      <c r="X3">
        <v>0.62</v>
      </c>
    </row>
    <row r="4" spans="1:36" x14ac:dyDescent="0.2">
      <c r="A4">
        <v>3</v>
      </c>
      <c r="B4" t="s">
        <v>9</v>
      </c>
      <c r="C4" t="s">
        <v>90</v>
      </c>
      <c r="D4">
        <v>653468</v>
      </c>
      <c r="E4">
        <v>654397</v>
      </c>
      <c r="F4" t="s">
        <v>89</v>
      </c>
      <c r="G4">
        <v>5</v>
      </c>
      <c r="H4" t="s">
        <v>8</v>
      </c>
      <c r="I4" s="10" t="s">
        <v>275</v>
      </c>
      <c r="J4" t="s">
        <v>263</v>
      </c>
      <c r="K4" t="s">
        <v>84</v>
      </c>
      <c r="L4" t="s">
        <v>84</v>
      </c>
      <c r="M4" t="s">
        <v>91</v>
      </c>
      <c r="N4" t="s">
        <v>91</v>
      </c>
      <c r="O4" t="s">
        <v>91</v>
      </c>
      <c r="P4" t="s">
        <v>85</v>
      </c>
      <c r="W4">
        <v>229</v>
      </c>
      <c r="Y4" t="s">
        <v>10</v>
      </c>
      <c r="Z4" t="s">
        <v>92</v>
      </c>
      <c r="AH4" t="s">
        <v>92</v>
      </c>
    </row>
    <row r="5" spans="1:36" x14ac:dyDescent="0.2">
      <c r="A5">
        <v>3</v>
      </c>
      <c r="B5" t="s">
        <v>11</v>
      </c>
      <c r="C5" t="s">
        <v>93</v>
      </c>
      <c r="D5">
        <v>655237</v>
      </c>
      <c r="E5">
        <v>656628</v>
      </c>
      <c r="F5" t="s">
        <v>89</v>
      </c>
      <c r="G5">
        <v>0</v>
      </c>
      <c r="H5" t="s">
        <v>8</v>
      </c>
      <c r="I5" s="10" t="s">
        <v>274</v>
      </c>
      <c r="J5" t="s">
        <v>264</v>
      </c>
      <c r="K5" t="s">
        <v>84</v>
      </c>
      <c r="L5" t="s">
        <v>84</v>
      </c>
      <c r="M5" t="s">
        <v>85</v>
      </c>
      <c r="N5" t="s">
        <v>85</v>
      </c>
      <c r="O5" t="s">
        <v>85</v>
      </c>
      <c r="P5" t="s">
        <v>85</v>
      </c>
      <c r="W5">
        <v>445</v>
      </c>
      <c r="X5">
        <v>0.45</v>
      </c>
    </row>
    <row r="6" spans="1:36" x14ac:dyDescent="0.2">
      <c r="A6">
        <v>3</v>
      </c>
      <c r="B6" t="s">
        <v>12</v>
      </c>
      <c r="C6" t="s">
        <v>94</v>
      </c>
      <c r="D6">
        <v>667030</v>
      </c>
      <c r="E6">
        <v>667567</v>
      </c>
      <c r="F6" t="s">
        <v>83</v>
      </c>
      <c r="G6">
        <v>0</v>
      </c>
      <c r="H6" t="s">
        <v>8</v>
      </c>
      <c r="I6" s="10" t="s">
        <v>95</v>
      </c>
      <c r="K6" t="s">
        <v>85</v>
      </c>
      <c r="L6" t="s">
        <v>84</v>
      </c>
      <c r="M6" t="s">
        <v>8</v>
      </c>
      <c r="N6" t="s">
        <v>85</v>
      </c>
      <c r="O6" t="s">
        <v>91</v>
      </c>
      <c r="P6" t="s">
        <v>85</v>
      </c>
      <c r="W6">
        <v>141</v>
      </c>
      <c r="X6">
        <v>4.26</v>
      </c>
      <c r="Y6" t="s">
        <v>13</v>
      </c>
      <c r="Z6" t="s">
        <v>96</v>
      </c>
      <c r="AA6" t="s">
        <v>97</v>
      </c>
      <c r="AB6" t="s">
        <v>98</v>
      </c>
      <c r="AF6" t="s">
        <v>99</v>
      </c>
      <c r="AH6" t="s">
        <v>13</v>
      </c>
    </row>
    <row r="7" spans="1:36" x14ac:dyDescent="0.2">
      <c r="A7">
        <v>3</v>
      </c>
      <c r="B7" t="s">
        <v>14</v>
      </c>
      <c r="C7" t="s">
        <v>100</v>
      </c>
      <c r="D7">
        <v>667812</v>
      </c>
      <c r="E7">
        <v>668321</v>
      </c>
      <c r="F7" t="s">
        <v>89</v>
      </c>
      <c r="G7">
        <v>0</v>
      </c>
      <c r="H7" t="s">
        <v>8</v>
      </c>
      <c r="I7" s="10" t="s">
        <v>219</v>
      </c>
      <c r="J7" t="s">
        <v>241</v>
      </c>
      <c r="K7" t="s">
        <v>84</v>
      </c>
      <c r="L7" t="s">
        <v>85</v>
      </c>
      <c r="M7" t="s">
        <v>8</v>
      </c>
      <c r="N7" t="s">
        <v>85</v>
      </c>
      <c r="O7" t="s">
        <v>85</v>
      </c>
      <c r="P7" t="s">
        <v>8</v>
      </c>
      <c r="W7">
        <v>169</v>
      </c>
      <c r="X7">
        <v>1.78</v>
      </c>
    </row>
    <row r="8" spans="1:36" x14ac:dyDescent="0.2">
      <c r="A8">
        <v>3</v>
      </c>
      <c r="B8" t="s">
        <v>15</v>
      </c>
      <c r="C8" t="s">
        <v>101</v>
      </c>
      <c r="D8">
        <v>670445</v>
      </c>
      <c r="E8">
        <v>671787</v>
      </c>
      <c r="F8" t="s">
        <v>89</v>
      </c>
      <c r="G8">
        <v>0</v>
      </c>
      <c r="H8" t="s">
        <v>8</v>
      </c>
      <c r="I8" s="22" t="s">
        <v>220</v>
      </c>
      <c r="J8" s="8" t="s">
        <v>242</v>
      </c>
      <c r="K8" t="s">
        <v>91</v>
      </c>
      <c r="L8" t="s">
        <v>84</v>
      </c>
      <c r="M8" t="s">
        <v>85</v>
      </c>
      <c r="N8" t="s">
        <v>85</v>
      </c>
      <c r="O8" t="s">
        <v>85</v>
      </c>
      <c r="P8" t="s">
        <v>84</v>
      </c>
      <c r="W8">
        <v>374</v>
      </c>
      <c r="X8">
        <v>1.34</v>
      </c>
      <c r="Y8" t="s">
        <v>16</v>
      </c>
      <c r="Z8" t="s">
        <v>102</v>
      </c>
      <c r="AA8" t="s">
        <v>103</v>
      </c>
      <c r="AB8" t="s">
        <v>104</v>
      </c>
      <c r="AE8" t="s">
        <v>105</v>
      </c>
      <c r="AF8" t="s">
        <v>106</v>
      </c>
      <c r="AH8" t="s">
        <v>107</v>
      </c>
    </row>
    <row r="9" spans="1:36" x14ac:dyDescent="0.2">
      <c r="A9">
        <v>3</v>
      </c>
      <c r="B9" t="s">
        <v>17</v>
      </c>
      <c r="C9" t="s">
        <v>108</v>
      </c>
      <c r="D9">
        <v>672336</v>
      </c>
      <c r="E9">
        <v>673658</v>
      </c>
      <c r="F9" t="s">
        <v>89</v>
      </c>
      <c r="G9">
        <v>0</v>
      </c>
      <c r="H9" t="s">
        <v>8</v>
      </c>
      <c r="I9" s="10" t="s">
        <v>221</v>
      </c>
      <c r="J9" t="s">
        <v>243</v>
      </c>
      <c r="K9" t="s">
        <v>8</v>
      </c>
      <c r="L9" t="s">
        <v>8</v>
      </c>
      <c r="M9" t="s">
        <v>8</v>
      </c>
      <c r="N9" t="s">
        <v>8</v>
      </c>
      <c r="O9" t="s">
        <v>8</v>
      </c>
      <c r="P9" t="s">
        <v>8</v>
      </c>
      <c r="Q9">
        <v>1</v>
      </c>
      <c r="S9">
        <v>1</v>
      </c>
      <c r="T9">
        <v>1</v>
      </c>
      <c r="W9">
        <v>440</v>
      </c>
    </row>
    <row r="10" spans="1:36" x14ac:dyDescent="0.2">
      <c r="A10">
        <v>3</v>
      </c>
      <c r="B10" t="s">
        <v>18</v>
      </c>
      <c r="C10" t="s">
        <v>109</v>
      </c>
      <c r="D10">
        <v>674777</v>
      </c>
      <c r="E10">
        <v>676658</v>
      </c>
      <c r="F10" t="s">
        <v>89</v>
      </c>
      <c r="G10">
        <v>0</v>
      </c>
      <c r="H10" t="s">
        <v>8</v>
      </c>
      <c r="I10" s="10" t="s">
        <v>222</v>
      </c>
      <c r="J10" t="s">
        <v>244</v>
      </c>
      <c r="K10" t="s">
        <v>85</v>
      </c>
      <c r="L10" t="s">
        <v>84</v>
      </c>
      <c r="M10" t="s">
        <v>85</v>
      </c>
      <c r="N10" t="s">
        <v>85</v>
      </c>
      <c r="O10" t="s">
        <v>85</v>
      </c>
      <c r="P10" t="s">
        <v>85</v>
      </c>
      <c r="W10">
        <v>606</v>
      </c>
      <c r="X10">
        <v>1.65</v>
      </c>
      <c r="Y10" t="s">
        <v>19</v>
      </c>
      <c r="Z10" t="s">
        <v>110</v>
      </c>
      <c r="AA10" t="s">
        <v>111</v>
      </c>
      <c r="AB10" t="s">
        <v>112</v>
      </c>
      <c r="AF10" t="s">
        <v>113</v>
      </c>
      <c r="AG10" t="s">
        <v>114</v>
      </c>
      <c r="AI10" t="s">
        <v>114</v>
      </c>
    </row>
    <row r="11" spans="1:36" x14ac:dyDescent="0.2">
      <c r="A11">
        <v>3</v>
      </c>
      <c r="B11" t="s">
        <v>20</v>
      </c>
      <c r="C11" t="s">
        <v>115</v>
      </c>
      <c r="D11">
        <v>677782</v>
      </c>
      <c r="E11">
        <v>680135</v>
      </c>
      <c r="F11" t="s">
        <v>89</v>
      </c>
      <c r="G11">
        <v>0</v>
      </c>
      <c r="H11" t="s">
        <v>8</v>
      </c>
      <c r="I11" s="10" t="s">
        <v>223</v>
      </c>
      <c r="J11" t="s">
        <v>245</v>
      </c>
      <c r="K11" t="s">
        <v>84</v>
      </c>
      <c r="L11" t="s">
        <v>84</v>
      </c>
      <c r="M11" t="s">
        <v>85</v>
      </c>
      <c r="N11" t="s">
        <v>85</v>
      </c>
      <c r="O11" t="s">
        <v>84</v>
      </c>
      <c r="P11" t="s">
        <v>84</v>
      </c>
      <c r="W11">
        <v>748</v>
      </c>
      <c r="X11">
        <v>0.67</v>
      </c>
      <c r="Y11" t="s">
        <v>21</v>
      </c>
      <c r="Z11" t="s">
        <v>116</v>
      </c>
      <c r="AA11" t="s">
        <v>117</v>
      </c>
      <c r="AD11" t="s">
        <v>118</v>
      </c>
      <c r="AE11" t="s">
        <v>119</v>
      </c>
      <c r="AF11" t="s">
        <v>120</v>
      </c>
    </row>
    <row r="12" spans="1:36" x14ac:dyDescent="0.2">
      <c r="A12">
        <v>3</v>
      </c>
      <c r="B12" t="s">
        <v>22</v>
      </c>
      <c r="C12" t="s">
        <v>121</v>
      </c>
      <c r="D12">
        <v>680734</v>
      </c>
      <c r="E12">
        <v>681942</v>
      </c>
      <c r="F12" t="s">
        <v>83</v>
      </c>
      <c r="G12">
        <v>3</v>
      </c>
      <c r="H12" t="s">
        <v>8</v>
      </c>
      <c r="I12" s="10" t="s">
        <v>224</v>
      </c>
      <c r="J12" t="s">
        <v>265</v>
      </c>
      <c r="K12" t="s">
        <v>84</v>
      </c>
      <c r="L12" t="s">
        <v>84</v>
      </c>
      <c r="M12" t="s">
        <v>85</v>
      </c>
      <c r="N12" t="s">
        <v>8</v>
      </c>
      <c r="O12" t="s">
        <v>8</v>
      </c>
      <c r="P12" t="s">
        <v>8</v>
      </c>
      <c r="W12">
        <v>383</v>
      </c>
      <c r="X12">
        <v>2.09</v>
      </c>
      <c r="Y12" t="s">
        <v>23</v>
      </c>
      <c r="Z12" t="s">
        <v>123</v>
      </c>
      <c r="AA12" t="s">
        <v>124</v>
      </c>
      <c r="AB12" t="s">
        <v>125</v>
      </c>
      <c r="AF12" t="s">
        <v>126</v>
      </c>
    </row>
    <row r="13" spans="1:36" x14ac:dyDescent="0.2">
      <c r="A13">
        <v>3</v>
      </c>
      <c r="B13" t="s">
        <v>24</v>
      </c>
      <c r="C13" t="s">
        <v>127</v>
      </c>
      <c r="D13">
        <v>683647</v>
      </c>
      <c r="E13">
        <v>685131</v>
      </c>
      <c r="F13" t="s">
        <v>89</v>
      </c>
      <c r="G13">
        <v>2</v>
      </c>
      <c r="H13" t="s">
        <v>8</v>
      </c>
      <c r="I13" s="10" t="s">
        <v>273</v>
      </c>
      <c r="J13" t="s">
        <v>266</v>
      </c>
      <c r="K13" t="s">
        <v>8</v>
      </c>
      <c r="L13" t="s">
        <v>8</v>
      </c>
      <c r="M13" t="s">
        <v>8</v>
      </c>
      <c r="N13" t="s">
        <v>8</v>
      </c>
      <c r="O13" t="s">
        <v>8</v>
      </c>
      <c r="P13" t="s">
        <v>8</v>
      </c>
      <c r="W13">
        <v>494</v>
      </c>
      <c r="X13">
        <v>1.42</v>
      </c>
      <c r="Y13" t="s">
        <v>25</v>
      </c>
      <c r="Z13" t="s">
        <v>128</v>
      </c>
      <c r="AF13" t="s">
        <v>129</v>
      </c>
    </row>
    <row r="14" spans="1:36" x14ac:dyDescent="0.2">
      <c r="A14">
        <v>3</v>
      </c>
      <c r="B14" t="s">
        <v>26</v>
      </c>
      <c r="C14" t="s">
        <v>130</v>
      </c>
      <c r="D14">
        <v>685575</v>
      </c>
      <c r="E14">
        <v>685937</v>
      </c>
      <c r="F14" t="s">
        <v>83</v>
      </c>
      <c r="G14">
        <v>0</v>
      </c>
      <c r="H14" t="s">
        <v>8</v>
      </c>
      <c r="I14" s="10" t="s">
        <v>225</v>
      </c>
      <c r="J14" t="s">
        <v>259</v>
      </c>
      <c r="K14" t="s">
        <v>91</v>
      </c>
      <c r="L14" t="s">
        <v>8</v>
      </c>
      <c r="M14" t="s">
        <v>85</v>
      </c>
      <c r="N14" t="s">
        <v>91</v>
      </c>
      <c r="O14" t="s">
        <v>85</v>
      </c>
      <c r="P14" t="s">
        <v>91</v>
      </c>
      <c r="W14">
        <v>100</v>
      </c>
    </row>
    <row r="15" spans="1:36" s="4" customFormat="1" x14ac:dyDescent="0.2">
      <c r="A15" s="4">
        <v>3</v>
      </c>
      <c r="B15" s="4" t="s">
        <v>27</v>
      </c>
      <c r="C15" s="4" t="s">
        <v>131</v>
      </c>
      <c r="D15" s="4">
        <v>686721</v>
      </c>
      <c r="E15" s="4">
        <v>692363</v>
      </c>
      <c r="F15" s="4" t="s">
        <v>89</v>
      </c>
      <c r="G15" s="4">
        <v>1</v>
      </c>
      <c r="H15" s="4" t="s">
        <v>8</v>
      </c>
      <c r="I15" s="20" t="s">
        <v>226</v>
      </c>
      <c r="J15" s="4" t="s">
        <v>246</v>
      </c>
      <c r="K15" s="4" t="s">
        <v>85</v>
      </c>
      <c r="L15" s="4" t="s">
        <v>91</v>
      </c>
      <c r="M15" s="4" t="s">
        <v>85</v>
      </c>
      <c r="N15" s="4" t="s">
        <v>85</v>
      </c>
      <c r="O15" s="4" t="s">
        <v>85</v>
      </c>
      <c r="P15" s="4" t="s">
        <v>84</v>
      </c>
      <c r="W15" s="4">
        <v>1078</v>
      </c>
      <c r="X15" s="4">
        <v>0.93</v>
      </c>
      <c r="Y15" s="4" t="s">
        <v>28</v>
      </c>
      <c r="Z15" s="4" t="s">
        <v>132</v>
      </c>
      <c r="AA15" s="4" t="s">
        <v>133</v>
      </c>
      <c r="AB15" s="4" t="s">
        <v>134</v>
      </c>
      <c r="AD15" s="4" t="s">
        <v>135</v>
      </c>
      <c r="AE15" s="4" t="s">
        <v>136</v>
      </c>
      <c r="AF15" s="4" t="s">
        <v>137</v>
      </c>
    </row>
    <row r="16" spans="1:36" x14ac:dyDescent="0.2">
      <c r="A16">
        <v>3</v>
      </c>
      <c r="B16" t="s">
        <v>29</v>
      </c>
      <c r="C16" t="s">
        <v>138</v>
      </c>
      <c r="D16">
        <v>693114</v>
      </c>
      <c r="E16">
        <v>696535</v>
      </c>
      <c r="F16" t="s">
        <v>89</v>
      </c>
      <c r="G16">
        <v>0</v>
      </c>
      <c r="H16" t="s">
        <v>8</v>
      </c>
      <c r="I16" s="10" t="s">
        <v>227</v>
      </c>
      <c r="J16" t="s">
        <v>247</v>
      </c>
      <c r="K16" t="s">
        <v>91</v>
      </c>
      <c r="L16" t="s">
        <v>85</v>
      </c>
      <c r="M16" t="s">
        <v>85</v>
      </c>
      <c r="N16" t="s">
        <v>85</v>
      </c>
      <c r="O16" t="s">
        <v>85</v>
      </c>
      <c r="P16" t="s">
        <v>84</v>
      </c>
      <c r="W16">
        <v>1052</v>
      </c>
      <c r="X16">
        <v>1.1399999999999999</v>
      </c>
      <c r="Y16" t="s">
        <v>30</v>
      </c>
      <c r="Z16" t="s">
        <v>139</v>
      </c>
      <c r="AA16" t="s">
        <v>140</v>
      </c>
      <c r="AD16" t="s">
        <v>141</v>
      </c>
      <c r="AE16" t="s">
        <v>141</v>
      </c>
      <c r="AF16" t="s">
        <v>142</v>
      </c>
    </row>
    <row r="17" spans="1:34" s="4" customFormat="1" x14ac:dyDescent="0.2">
      <c r="A17" s="4">
        <v>3</v>
      </c>
      <c r="B17" s="4" t="s">
        <v>31</v>
      </c>
      <c r="C17" s="4" t="s">
        <v>143</v>
      </c>
      <c r="D17" s="4">
        <v>697014</v>
      </c>
      <c r="E17" s="4">
        <v>700871</v>
      </c>
      <c r="F17" s="4" t="s">
        <v>89</v>
      </c>
      <c r="G17" s="4">
        <v>0</v>
      </c>
      <c r="H17" s="4" t="s">
        <v>8</v>
      </c>
      <c r="I17" s="20" t="s">
        <v>228</v>
      </c>
      <c r="J17" s="4" t="s">
        <v>248</v>
      </c>
      <c r="K17" s="4" t="s">
        <v>84</v>
      </c>
      <c r="L17" s="4" t="s">
        <v>84</v>
      </c>
      <c r="M17" s="4" t="s">
        <v>85</v>
      </c>
      <c r="N17" s="4" t="s">
        <v>85</v>
      </c>
      <c r="O17" s="4" t="s">
        <v>85</v>
      </c>
      <c r="P17" s="4" t="s">
        <v>85</v>
      </c>
      <c r="W17" s="4" t="s">
        <v>122</v>
      </c>
      <c r="X17" s="4">
        <v>1.32</v>
      </c>
      <c r="Y17" s="4" t="s">
        <v>32</v>
      </c>
      <c r="Z17" s="4" t="s">
        <v>144</v>
      </c>
      <c r="AA17" s="4" t="s">
        <v>145</v>
      </c>
      <c r="AB17" s="4" t="s">
        <v>146</v>
      </c>
      <c r="AD17" s="4" t="s">
        <v>147</v>
      </c>
      <c r="AE17" s="4" t="s">
        <v>148</v>
      </c>
      <c r="AF17" s="4" t="s">
        <v>149</v>
      </c>
    </row>
    <row r="18" spans="1:34" x14ac:dyDescent="0.2">
      <c r="A18">
        <v>3</v>
      </c>
      <c r="B18" t="s">
        <v>33</v>
      </c>
      <c r="C18" t="s">
        <v>150</v>
      </c>
      <c r="D18">
        <v>701182</v>
      </c>
      <c r="E18">
        <v>702047</v>
      </c>
      <c r="F18" t="s">
        <v>89</v>
      </c>
      <c r="G18">
        <v>0</v>
      </c>
      <c r="H18" t="s">
        <v>8</v>
      </c>
      <c r="I18" s="10" t="s">
        <v>229</v>
      </c>
      <c r="J18" t="s">
        <v>249</v>
      </c>
      <c r="K18" t="s">
        <v>84</v>
      </c>
      <c r="L18" t="s">
        <v>8</v>
      </c>
      <c r="M18" t="s">
        <v>8</v>
      </c>
      <c r="N18" t="s">
        <v>8</v>
      </c>
      <c r="O18" t="s">
        <v>84</v>
      </c>
      <c r="P18" t="s">
        <v>84</v>
      </c>
      <c r="W18">
        <v>254</v>
      </c>
      <c r="X18">
        <v>1.97</v>
      </c>
      <c r="Y18" t="s">
        <v>34</v>
      </c>
      <c r="Z18" t="s">
        <v>151</v>
      </c>
      <c r="AA18" t="s">
        <v>152</v>
      </c>
      <c r="AF18" t="s">
        <v>153</v>
      </c>
    </row>
    <row r="19" spans="1:34" s="4" customFormat="1" x14ac:dyDescent="0.2">
      <c r="A19" s="4">
        <v>3</v>
      </c>
      <c r="B19" s="4" t="s">
        <v>35</v>
      </c>
      <c r="C19" s="4" t="s">
        <v>154</v>
      </c>
      <c r="D19" s="4">
        <v>702431</v>
      </c>
      <c r="E19" s="4">
        <v>704143</v>
      </c>
      <c r="F19" s="4" t="s">
        <v>89</v>
      </c>
      <c r="G19" s="4">
        <v>0</v>
      </c>
      <c r="H19" s="4" t="s">
        <v>8</v>
      </c>
      <c r="I19" s="20" t="s">
        <v>272</v>
      </c>
      <c r="J19" s="4" t="s">
        <v>250</v>
      </c>
      <c r="K19" s="4" t="s">
        <v>8</v>
      </c>
      <c r="L19" s="4" t="s">
        <v>8</v>
      </c>
      <c r="M19" s="4" t="s">
        <v>85</v>
      </c>
      <c r="N19" s="4" t="s">
        <v>84</v>
      </c>
      <c r="O19" s="4" t="s">
        <v>84</v>
      </c>
      <c r="P19" s="4" t="s">
        <v>8</v>
      </c>
      <c r="R19" s="4">
        <v>12</v>
      </c>
      <c r="T19" s="4">
        <v>6</v>
      </c>
      <c r="U19" s="4">
        <v>7</v>
      </c>
      <c r="V19" s="4">
        <v>11</v>
      </c>
      <c r="W19" s="4">
        <v>512</v>
      </c>
      <c r="X19" s="4">
        <v>1.37</v>
      </c>
      <c r="Y19" s="4" t="s">
        <v>36</v>
      </c>
      <c r="Z19" s="4" t="s">
        <v>155</v>
      </c>
      <c r="AA19" s="4" t="s">
        <v>156</v>
      </c>
      <c r="AD19" s="4" t="s">
        <v>157</v>
      </c>
      <c r="AF19" s="4" t="s">
        <v>158</v>
      </c>
    </row>
    <row r="20" spans="1:34" x14ac:dyDescent="0.2">
      <c r="A20">
        <v>3</v>
      </c>
      <c r="B20" t="s">
        <v>37</v>
      </c>
      <c r="C20" t="s">
        <v>159</v>
      </c>
      <c r="D20">
        <v>705425</v>
      </c>
      <c r="E20">
        <v>706303</v>
      </c>
      <c r="F20" t="s">
        <v>89</v>
      </c>
      <c r="G20">
        <v>0</v>
      </c>
      <c r="H20" t="s">
        <v>8</v>
      </c>
      <c r="I20" s="10" t="s">
        <v>230</v>
      </c>
      <c r="J20" t="s">
        <v>251</v>
      </c>
      <c r="K20" t="s">
        <v>91</v>
      </c>
      <c r="L20" t="s">
        <v>91</v>
      </c>
      <c r="M20" t="s">
        <v>8</v>
      </c>
      <c r="N20" t="s">
        <v>8</v>
      </c>
      <c r="O20" t="s">
        <v>84</v>
      </c>
      <c r="P20" t="s">
        <v>84</v>
      </c>
      <c r="W20">
        <v>292</v>
      </c>
      <c r="X20">
        <v>0.34</v>
      </c>
    </row>
    <row r="21" spans="1:34" x14ac:dyDescent="0.2">
      <c r="A21">
        <v>3</v>
      </c>
      <c r="B21" t="s">
        <v>38</v>
      </c>
      <c r="C21" t="s">
        <v>160</v>
      </c>
      <c r="D21">
        <v>706740</v>
      </c>
      <c r="E21">
        <v>707975</v>
      </c>
      <c r="F21" t="s">
        <v>83</v>
      </c>
      <c r="G21">
        <v>0</v>
      </c>
      <c r="H21" t="s">
        <v>8</v>
      </c>
      <c r="I21" s="10" t="s">
        <v>231</v>
      </c>
      <c r="J21" t="s">
        <v>262</v>
      </c>
      <c r="K21" t="s">
        <v>84</v>
      </c>
      <c r="L21" t="s">
        <v>85</v>
      </c>
      <c r="M21" t="s">
        <v>85</v>
      </c>
      <c r="N21" t="s">
        <v>85</v>
      </c>
      <c r="O21" t="s">
        <v>85</v>
      </c>
      <c r="P21" t="s">
        <v>85</v>
      </c>
      <c r="W21">
        <v>411</v>
      </c>
      <c r="X21">
        <v>1.22</v>
      </c>
      <c r="Z21" t="s">
        <v>161</v>
      </c>
      <c r="AA21" t="s">
        <v>162</v>
      </c>
      <c r="AF21" t="s">
        <v>161</v>
      </c>
    </row>
    <row r="22" spans="1:34" x14ac:dyDescent="0.2">
      <c r="A22">
        <v>3</v>
      </c>
      <c r="B22" t="s">
        <v>39</v>
      </c>
      <c r="C22" t="s">
        <v>163</v>
      </c>
      <c r="D22">
        <v>708779</v>
      </c>
      <c r="E22">
        <v>709336</v>
      </c>
      <c r="F22" t="s">
        <v>89</v>
      </c>
      <c r="G22">
        <v>0</v>
      </c>
      <c r="H22" t="s">
        <v>8</v>
      </c>
      <c r="I22" s="10" t="s">
        <v>232</v>
      </c>
      <c r="J22" t="s">
        <v>267</v>
      </c>
      <c r="K22" t="s">
        <v>8</v>
      </c>
      <c r="L22" t="s">
        <v>8</v>
      </c>
      <c r="M22" t="s">
        <v>8</v>
      </c>
      <c r="N22" t="s">
        <v>8</v>
      </c>
      <c r="O22" t="s">
        <v>8</v>
      </c>
      <c r="P22" t="s">
        <v>8</v>
      </c>
      <c r="W22">
        <v>164</v>
      </c>
      <c r="X22">
        <v>1.22</v>
      </c>
    </row>
    <row r="23" spans="1:34" x14ac:dyDescent="0.2">
      <c r="A23">
        <v>3</v>
      </c>
      <c r="B23" t="s">
        <v>40</v>
      </c>
      <c r="C23" t="s">
        <v>164</v>
      </c>
      <c r="D23">
        <v>709874</v>
      </c>
      <c r="E23">
        <v>711886</v>
      </c>
      <c r="F23" t="s">
        <v>89</v>
      </c>
      <c r="G23">
        <v>0</v>
      </c>
      <c r="H23" t="s">
        <v>8</v>
      </c>
      <c r="I23" s="10" t="s">
        <v>233</v>
      </c>
      <c r="J23" t="s">
        <v>252</v>
      </c>
      <c r="K23" t="s">
        <v>84</v>
      </c>
      <c r="L23" t="s">
        <v>8</v>
      </c>
      <c r="M23" t="s">
        <v>85</v>
      </c>
      <c r="N23" t="s">
        <v>85</v>
      </c>
      <c r="O23" t="s">
        <v>85</v>
      </c>
      <c r="P23" t="s">
        <v>8</v>
      </c>
      <c r="W23">
        <v>670</v>
      </c>
      <c r="X23">
        <v>1.64</v>
      </c>
      <c r="Y23" t="s">
        <v>41</v>
      </c>
      <c r="Z23" t="s">
        <v>165</v>
      </c>
      <c r="AA23" t="s">
        <v>162</v>
      </c>
      <c r="AB23" t="s">
        <v>166</v>
      </c>
      <c r="AD23" t="s">
        <v>167</v>
      </c>
      <c r="AF23" t="s">
        <v>168</v>
      </c>
    </row>
    <row r="24" spans="1:34" x14ac:dyDescent="0.2">
      <c r="A24">
        <v>3</v>
      </c>
      <c r="B24" t="s">
        <v>42</v>
      </c>
      <c r="C24" t="s">
        <v>169</v>
      </c>
      <c r="D24">
        <v>712327</v>
      </c>
      <c r="E24">
        <v>715212</v>
      </c>
      <c r="F24" t="s">
        <v>89</v>
      </c>
      <c r="G24">
        <v>0</v>
      </c>
      <c r="H24" t="s">
        <v>8</v>
      </c>
      <c r="I24" s="10" t="s">
        <v>234</v>
      </c>
      <c r="J24" t="s">
        <v>253</v>
      </c>
      <c r="K24" t="s">
        <v>84</v>
      </c>
      <c r="L24" t="s">
        <v>85</v>
      </c>
      <c r="M24" t="s">
        <v>85</v>
      </c>
      <c r="N24" t="s">
        <v>85</v>
      </c>
      <c r="O24" t="s">
        <v>85</v>
      </c>
      <c r="P24" t="s">
        <v>85</v>
      </c>
      <c r="W24">
        <v>961</v>
      </c>
      <c r="Y24" t="s">
        <v>43</v>
      </c>
      <c r="Z24" t="s">
        <v>170</v>
      </c>
      <c r="AA24" t="s">
        <v>171</v>
      </c>
      <c r="AB24" t="s">
        <v>172</v>
      </c>
      <c r="AH24" t="s">
        <v>170</v>
      </c>
    </row>
    <row r="25" spans="1:34" x14ac:dyDescent="0.2">
      <c r="A25">
        <v>3</v>
      </c>
      <c r="B25" t="s">
        <v>44</v>
      </c>
      <c r="C25" t="s">
        <v>173</v>
      </c>
      <c r="D25">
        <v>715430</v>
      </c>
      <c r="E25">
        <v>715798</v>
      </c>
      <c r="F25" t="s">
        <v>83</v>
      </c>
      <c r="G25">
        <v>0</v>
      </c>
      <c r="H25" t="s">
        <v>8</v>
      </c>
      <c r="I25" s="10" t="s">
        <v>235</v>
      </c>
      <c r="J25" t="s">
        <v>254</v>
      </c>
      <c r="K25" t="s">
        <v>85</v>
      </c>
      <c r="L25" t="s">
        <v>85</v>
      </c>
      <c r="M25" t="s">
        <v>85</v>
      </c>
      <c r="N25" t="s">
        <v>85</v>
      </c>
      <c r="O25" t="s">
        <v>85</v>
      </c>
      <c r="P25" t="s">
        <v>85</v>
      </c>
      <c r="W25">
        <v>103</v>
      </c>
      <c r="Y25" t="s">
        <v>45</v>
      </c>
      <c r="Z25" t="s">
        <v>174</v>
      </c>
      <c r="AB25" t="s">
        <v>175</v>
      </c>
      <c r="AH25" t="s">
        <v>174</v>
      </c>
    </row>
    <row r="26" spans="1:34" x14ac:dyDescent="0.2">
      <c r="A26">
        <v>3</v>
      </c>
      <c r="B26" t="s">
        <v>46</v>
      </c>
      <c r="D26">
        <v>716302</v>
      </c>
      <c r="E26">
        <v>720497</v>
      </c>
      <c r="F26" t="s">
        <v>8</v>
      </c>
      <c r="G26">
        <v>0</v>
      </c>
      <c r="H26" t="s">
        <v>8</v>
      </c>
      <c r="I26" s="10" t="s">
        <v>236</v>
      </c>
      <c r="J26" t="s">
        <v>268</v>
      </c>
      <c r="K26" t="s">
        <v>8</v>
      </c>
      <c r="L26" t="s">
        <v>8</v>
      </c>
      <c r="M26" t="s">
        <v>8</v>
      </c>
      <c r="N26" t="s">
        <v>8</v>
      </c>
      <c r="O26" t="s">
        <v>8</v>
      </c>
      <c r="P26" t="s">
        <v>8</v>
      </c>
      <c r="W26">
        <v>1100</v>
      </c>
      <c r="X26">
        <v>0.64</v>
      </c>
      <c r="Y26" t="s">
        <v>176</v>
      </c>
      <c r="Z26" t="s">
        <v>177</v>
      </c>
      <c r="AB26" t="s">
        <v>178</v>
      </c>
      <c r="AD26" t="s">
        <v>179</v>
      </c>
      <c r="AE26" t="s">
        <v>180</v>
      </c>
      <c r="AF26" t="s">
        <v>153</v>
      </c>
    </row>
    <row r="27" spans="1:34" x14ac:dyDescent="0.2">
      <c r="A27">
        <v>3</v>
      </c>
      <c r="B27" t="s">
        <v>47</v>
      </c>
      <c r="C27" t="s">
        <v>181</v>
      </c>
      <c r="D27">
        <v>720900</v>
      </c>
      <c r="E27">
        <v>723737</v>
      </c>
      <c r="F27" t="s">
        <v>89</v>
      </c>
      <c r="G27">
        <v>0</v>
      </c>
      <c r="H27" t="s">
        <v>8</v>
      </c>
      <c r="I27" s="10" t="s">
        <v>237</v>
      </c>
      <c r="J27" t="s">
        <v>255</v>
      </c>
      <c r="K27" t="s">
        <v>84</v>
      </c>
      <c r="L27" t="s">
        <v>85</v>
      </c>
      <c r="M27" t="s">
        <v>85</v>
      </c>
      <c r="N27" t="s">
        <v>85</v>
      </c>
      <c r="O27" t="s">
        <v>85</v>
      </c>
      <c r="P27" t="s">
        <v>84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929</v>
      </c>
      <c r="Y27" t="s">
        <v>48</v>
      </c>
      <c r="Z27" t="s">
        <v>182</v>
      </c>
      <c r="AA27" t="s">
        <v>183</v>
      </c>
      <c r="AE27" t="s">
        <v>184</v>
      </c>
      <c r="AF27" t="s">
        <v>185</v>
      </c>
      <c r="AH27" t="s">
        <v>186</v>
      </c>
    </row>
    <row r="28" spans="1:34" x14ac:dyDescent="0.2">
      <c r="A28">
        <v>3</v>
      </c>
      <c r="B28" t="s">
        <v>49</v>
      </c>
      <c r="C28" t="s">
        <v>187</v>
      </c>
      <c r="D28">
        <v>725571</v>
      </c>
      <c r="E28">
        <v>726437</v>
      </c>
      <c r="F28" t="s">
        <v>83</v>
      </c>
      <c r="G28">
        <v>0</v>
      </c>
      <c r="H28" t="s">
        <v>8</v>
      </c>
      <c r="I28" s="10" t="s">
        <v>238</v>
      </c>
      <c r="J28" t="s">
        <v>256</v>
      </c>
      <c r="K28" t="s">
        <v>85</v>
      </c>
      <c r="L28" t="s">
        <v>85</v>
      </c>
      <c r="M28" t="s">
        <v>85</v>
      </c>
      <c r="N28" t="s">
        <v>85</v>
      </c>
      <c r="O28" t="s">
        <v>85</v>
      </c>
      <c r="P28" t="s">
        <v>85</v>
      </c>
      <c r="W28">
        <v>211</v>
      </c>
      <c r="X28">
        <v>1.42</v>
      </c>
      <c r="Y28" t="s">
        <v>50</v>
      </c>
      <c r="Z28" t="s">
        <v>188</v>
      </c>
      <c r="AA28" t="s">
        <v>189</v>
      </c>
      <c r="AD28" t="s">
        <v>190</v>
      </c>
      <c r="AF28" t="s">
        <v>149</v>
      </c>
      <c r="AG28" t="s">
        <v>191</v>
      </c>
      <c r="AH28" t="s">
        <v>190</v>
      </c>
    </row>
    <row r="29" spans="1:34" x14ac:dyDescent="0.2">
      <c r="A29">
        <v>3</v>
      </c>
      <c r="B29" t="s">
        <v>51</v>
      </c>
      <c r="C29" t="s">
        <v>192</v>
      </c>
      <c r="D29">
        <v>726651</v>
      </c>
      <c r="E29">
        <v>727599</v>
      </c>
      <c r="F29" t="s">
        <v>89</v>
      </c>
      <c r="G29">
        <v>1</v>
      </c>
      <c r="H29" t="s">
        <v>8</v>
      </c>
      <c r="I29" s="10" t="s">
        <v>95</v>
      </c>
      <c r="K29" t="s">
        <v>85</v>
      </c>
      <c r="L29" t="s">
        <v>85</v>
      </c>
      <c r="M29" t="s">
        <v>85</v>
      </c>
      <c r="N29" t="s">
        <v>85</v>
      </c>
      <c r="O29" t="s">
        <v>85</v>
      </c>
      <c r="P29" t="s">
        <v>91</v>
      </c>
      <c r="W29">
        <v>298</v>
      </c>
      <c r="X29">
        <v>0.67</v>
      </c>
      <c r="Y29" t="s">
        <v>52</v>
      </c>
      <c r="Z29" t="s">
        <v>193</v>
      </c>
      <c r="AB29" t="s">
        <v>194</v>
      </c>
      <c r="AF29" t="s">
        <v>153</v>
      </c>
    </row>
    <row r="30" spans="1:34" x14ac:dyDescent="0.2">
      <c r="A30">
        <v>3</v>
      </c>
      <c r="B30" t="s">
        <v>53</v>
      </c>
      <c r="C30" t="s">
        <v>195</v>
      </c>
      <c r="D30">
        <v>727935</v>
      </c>
      <c r="E30">
        <v>729979</v>
      </c>
      <c r="F30" t="s">
        <v>89</v>
      </c>
      <c r="G30">
        <v>0</v>
      </c>
      <c r="H30" t="s">
        <v>8</v>
      </c>
      <c r="I30" s="21" t="s">
        <v>239</v>
      </c>
      <c r="J30" s="9" t="s">
        <v>269</v>
      </c>
      <c r="K30" t="s">
        <v>85</v>
      </c>
      <c r="L30" t="s">
        <v>8</v>
      </c>
      <c r="M30" t="s">
        <v>85</v>
      </c>
      <c r="N30" t="s">
        <v>85</v>
      </c>
      <c r="O30" t="s">
        <v>85</v>
      </c>
      <c r="P30" t="s">
        <v>8</v>
      </c>
      <c r="W30">
        <v>612</v>
      </c>
      <c r="X30">
        <v>2.12</v>
      </c>
      <c r="Y30" t="s">
        <v>54</v>
      </c>
      <c r="Z30" t="s">
        <v>196</v>
      </c>
    </row>
    <row r="31" spans="1:34" x14ac:dyDescent="0.2">
      <c r="A31">
        <v>3</v>
      </c>
      <c r="B31" t="s">
        <v>55</v>
      </c>
      <c r="C31" t="s">
        <v>197</v>
      </c>
      <c r="D31">
        <v>730698</v>
      </c>
      <c r="E31">
        <v>731819</v>
      </c>
      <c r="F31" t="s">
        <v>83</v>
      </c>
      <c r="G31">
        <v>0</v>
      </c>
      <c r="H31" t="s">
        <v>8</v>
      </c>
      <c r="I31" s="10" t="s">
        <v>240</v>
      </c>
      <c r="J31" t="s">
        <v>257</v>
      </c>
      <c r="K31" t="s">
        <v>84</v>
      </c>
      <c r="L31" t="s">
        <v>84</v>
      </c>
      <c r="M31" t="s">
        <v>85</v>
      </c>
      <c r="N31" t="s">
        <v>85</v>
      </c>
      <c r="O31" t="s">
        <v>85</v>
      </c>
      <c r="P31" t="s">
        <v>85</v>
      </c>
      <c r="W31">
        <v>324</v>
      </c>
      <c r="X31">
        <v>0.93</v>
      </c>
      <c r="Y31" t="s">
        <v>56</v>
      </c>
      <c r="Z31" t="s">
        <v>198</v>
      </c>
      <c r="AA31" t="s">
        <v>199</v>
      </c>
      <c r="AB31" t="s">
        <v>200</v>
      </c>
      <c r="AC31" t="s">
        <v>201</v>
      </c>
      <c r="AG31" t="s">
        <v>201</v>
      </c>
      <c r="AH31" t="s">
        <v>202</v>
      </c>
    </row>
    <row r="32" spans="1:34" x14ac:dyDescent="0.2">
      <c r="A32">
        <v>3</v>
      </c>
      <c r="B32" t="s">
        <v>57</v>
      </c>
      <c r="C32" t="s">
        <v>203</v>
      </c>
      <c r="D32">
        <v>732329</v>
      </c>
      <c r="E32">
        <v>733083</v>
      </c>
      <c r="F32" t="s">
        <v>83</v>
      </c>
      <c r="G32">
        <v>0</v>
      </c>
      <c r="H32" t="s">
        <v>8</v>
      </c>
      <c r="I32" s="10" t="s">
        <v>271</v>
      </c>
      <c r="J32" t="s">
        <v>270</v>
      </c>
      <c r="K32" t="s">
        <v>91</v>
      </c>
      <c r="L32" t="s">
        <v>91</v>
      </c>
      <c r="M32" t="s">
        <v>84</v>
      </c>
      <c r="N32" t="s">
        <v>84</v>
      </c>
      <c r="O32" t="s">
        <v>84</v>
      </c>
      <c r="P32" t="s">
        <v>84</v>
      </c>
      <c r="W32">
        <v>151</v>
      </c>
      <c r="X32">
        <v>1.32</v>
      </c>
      <c r="Y32" t="s">
        <v>58</v>
      </c>
      <c r="Z32" t="s">
        <v>204</v>
      </c>
      <c r="AA32" t="s">
        <v>205</v>
      </c>
      <c r="AB32" t="s">
        <v>206</v>
      </c>
      <c r="AC32" t="s">
        <v>207</v>
      </c>
      <c r="AF32" t="s">
        <v>208</v>
      </c>
      <c r="AH32" t="s">
        <v>209</v>
      </c>
    </row>
    <row r="33" spans="1:34" x14ac:dyDescent="0.2">
      <c r="A33">
        <v>3</v>
      </c>
      <c r="B33" t="s">
        <v>59</v>
      </c>
      <c r="C33" t="s">
        <v>210</v>
      </c>
      <c r="D33">
        <v>734230</v>
      </c>
      <c r="E33">
        <v>736078</v>
      </c>
      <c r="F33" t="s">
        <v>83</v>
      </c>
      <c r="G33">
        <v>0</v>
      </c>
      <c r="H33" t="s">
        <v>8</v>
      </c>
      <c r="I33" s="10" t="s">
        <v>276</v>
      </c>
      <c r="J33" t="s">
        <v>258</v>
      </c>
      <c r="K33" t="s">
        <v>8</v>
      </c>
      <c r="L33" t="s">
        <v>85</v>
      </c>
      <c r="M33" t="s">
        <v>85</v>
      </c>
      <c r="N33" t="s">
        <v>8</v>
      </c>
      <c r="O33" t="s">
        <v>91</v>
      </c>
      <c r="P33" t="s">
        <v>84</v>
      </c>
      <c r="W33">
        <v>580</v>
      </c>
      <c r="X33">
        <v>1.21</v>
      </c>
      <c r="Y33" t="s">
        <v>60</v>
      </c>
      <c r="Z33" t="s">
        <v>211</v>
      </c>
      <c r="AA33" t="s">
        <v>212</v>
      </c>
      <c r="AB33" t="s">
        <v>213</v>
      </c>
      <c r="AF33" t="s">
        <v>214</v>
      </c>
      <c r="AG33" t="s">
        <v>215</v>
      </c>
    </row>
    <row r="34" spans="1:34" x14ac:dyDescent="0.2">
      <c r="A34">
        <v>3</v>
      </c>
      <c r="B34" t="s">
        <v>327</v>
      </c>
      <c r="C34" t="s">
        <v>328</v>
      </c>
      <c r="D34">
        <v>737260</v>
      </c>
      <c r="E34">
        <v>737987</v>
      </c>
      <c r="F34" t="s">
        <v>83</v>
      </c>
      <c r="G34">
        <v>0</v>
      </c>
      <c r="H34" t="s">
        <v>8</v>
      </c>
      <c r="I34" s="22" t="s">
        <v>338</v>
      </c>
      <c r="J34" t="s">
        <v>342</v>
      </c>
      <c r="K34" t="s">
        <v>85</v>
      </c>
      <c r="L34" t="s">
        <v>84</v>
      </c>
      <c r="M34" t="s">
        <v>8</v>
      </c>
      <c r="N34" t="s">
        <v>8</v>
      </c>
      <c r="O34" t="s">
        <v>85</v>
      </c>
      <c r="P34" t="s">
        <v>85</v>
      </c>
      <c r="W34">
        <v>136</v>
      </c>
      <c r="X34">
        <v>5.15</v>
      </c>
    </row>
    <row r="35" spans="1:34" x14ac:dyDescent="0.2">
      <c r="A35">
        <v>3</v>
      </c>
      <c r="B35" t="s">
        <v>329</v>
      </c>
      <c r="C35" t="s">
        <v>330</v>
      </c>
      <c r="D35">
        <v>739211</v>
      </c>
      <c r="E35">
        <v>741757</v>
      </c>
      <c r="F35" t="s">
        <v>89</v>
      </c>
      <c r="G35">
        <v>0</v>
      </c>
      <c r="H35" t="s">
        <v>8</v>
      </c>
      <c r="I35" s="10" t="s">
        <v>339</v>
      </c>
      <c r="J35" t="s">
        <v>343</v>
      </c>
      <c r="K35" t="s">
        <v>91</v>
      </c>
      <c r="L35" t="s">
        <v>85</v>
      </c>
      <c r="M35" t="s">
        <v>85</v>
      </c>
      <c r="N35" t="s">
        <v>85</v>
      </c>
      <c r="O35" t="s">
        <v>85</v>
      </c>
      <c r="P35" t="s">
        <v>85</v>
      </c>
      <c r="R35">
        <v>10</v>
      </c>
      <c r="T35">
        <v>5</v>
      </c>
      <c r="U35">
        <v>6</v>
      </c>
      <c r="V35">
        <v>11</v>
      </c>
      <c r="W35">
        <v>848</v>
      </c>
      <c r="X35">
        <v>1.77</v>
      </c>
      <c r="Y35" t="s">
        <v>347</v>
      </c>
      <c r="Z35" t="s">
        <v>348</v>
      </c>
      <c r="AA35" t="s">
        <v>349</v>
      </c>
      <c r="AB35" t="s">
        <v>350</v>
      </c>
      <c r="AD35" t="s">
        <v>351</v>
      </c>
      <c r="AF35" t="s">
        <v>352</v>
      </c>
    </row>
    <row r="36" spans="1:34" x14ac:dyDescent="0.2">
      <c r="A36">
        <v>3</v>
      </c>
      <c r="B36" t="s">
        <v>331</v>
      </c>
      <c r="C36" t="s">
        <v>332</v>
      </c>
      <c r="D36">
        <v>743352</v>
      </c>
      <c r="E36">
        <v>744442</v>
      </c>
      <c r="F36" t="s">
        <v>83</v>
      </c>
      <c r="G36">
        <v>0</v>
      </c>
      <c r="H36" t="s">
        <v>8</v>
      </c>
      <c r="I36" s="10" t="s">
        <v>340</v>
      </c>
      <c r="J36" t="s">
        <v>344</v>
      </c>
      <c r="K36" t="s">
        <v>84</v>
      </c>
      <c r="L36" t="s">
        <v>91</v>
      </c>
      <c r="M36" t="s">
        <v>85</v>
      </c>
      <c r="N36" t="s">
        <v>85</v>
      </c>
      <c r="O36" t="s">
        <v>85</v>
      </c>
      <c r="P36" t="s">
        <v>85</v>
      </c>
      <c r="R36">
        <v>8</v>
      </c>
      <c r="T36">
        <v>4</v>
      </c>
      <c r="U36">
        <v>5</v>
      </c>
      <c r="V36">
        <v>6</v>
      </c>
      <c r="W36">
        <v>328</v>
      </c>
      <c r="X36">
        <v>0.61</v>
      </c>
      <c r="Y36" t="s">
        <v>353</v>
      </c>
      <c r="Z36" t="s">
        <v>354</v>
      </c>
      <c r="AA36" t="s">
        <v>355</v>
      </c>
      <c r="AD36" t="s">
        <v>356</v>
      </c>
      <c r="AH36" t="s">
        <v>357</v>
      </c>
    </row>
    <row r="37" spans="1:34" x14ac:dyDescent="0.2">
      <c r="A37">
        <v>3</v>
      </c>
      <c r="B37" t="s">
        <v>333</v>
      </c>
      <c r="C37" t="s">
        <v>334</v>
      </c>
      <c r="D37">
        <v>744744</v>
      </c>
      <c r="E37">
        <v>746896</v>
      </c>
      <c r="F37" t="s">
        <v>89</v>
      </c>
      <c r="G37">
        <v>0</v>
      </c>
      <c r="H37" t="s">
        <v>8</v>
      </c>
      <c r="I37" s="10" t="s">
        <v>341</v>
      </c>
      <c r="J37" t="s">
        <v>345</v>
      </c>
      <c r="K37" t="s">
        <v>85</v>
      </c>
      <c r="L37" t="s">
        <v>84</v>
      </c>
      <c r="M37" t="s">
        <v>85</v>
      </c>
      <c r="N37" t="s">
        <v>85</v>
      </c>
      <c r="O37" t="s">
        <v>84</v>
      </c>
      <c r="P37" t="s">
        <v>8</v>
      </c>
      <c r="W37">
        <v>623</v>
      </c>
      <c r="X37">
        <v>1.77</v>
      </c>
      <c r="Y37" t="s">
        <v>358</v>
      </c>
      <c r="Z37" t="s">
        <v>359</v>
      </c>
      <c r="AA37" t="s">
        <v>360</v>
      </c>
      <c r="AB37" t="s">
        <v>361</v>
      </c>
      <c r="AC37" t="s">
        <v>362</v>
      </c>
      <c r="AD37" t="s">
        <v>363</v>
      </c>
      <c r="AE37" t="s">
        <v>364</v>
      </c>
      <c r="AF37" t="s">
        <v>365</v>
      </c>
    </row>
    <row r="38" spans="1:34" x14ac:dyDescent="0.2">
      <c r="A38">
        <v>3</v>
      </c>
      <c r="B38" t="s">
        <v>335</v>
      </c>
      <c r="C38" t="s">
        <v>336</v>
      </c>
      <c r="D38">
        <v>748505</v>
      </c>
      <c r="E38">
        <v>750639</v>
      </c>
      <c r="F38" t="s">
        <v>89</v>
      </c>
      <c r="G38">
        <v>0</v>
      </c>
      <c r="H38" t="s">
        <v>8</v>
      </c>
      <c r="I38" s="10" t="s">
        <v>337</v>
      </c>
      <c r="J38" t="s">
        <v>346</v>
      </c>
      <c r="K38" t="s">
        <v>84</v>
      </c>
      <c r="L38" t="s">
        <v>84</v>
      </c>
      <c r="M38" t="s">
        <v>85</v>
      </c>
      <c r="N38" t="s">
        <v>85</v>
      </c>
      <c r="O38" t="s">
        <v>85</v>
      </c>
      <c r="P38" t="s">
        <v>85</v>
      </c>
      <c r="W38">
        <v>614</v>
      </c>
      <c r="X38">
        <v>0.16</v>
      </c>
      <c r="Y38" t="s">
        <v>366</v>
      </c>
      <c r="Z38" t="s">
        <v>367</v>
      </c>
      <c r="AA38" t="s">
        <v>368</v>
      </c>
      <c r="AC38" t="s">
        <v>369</v>
      </c>
      <c r="AF38" t="s">
        <v>370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9C514-9290-024A-9F52-9E2D14B62CEE}">
  <dimension ref="A1:AA37"/>
  <sheetViews>
    <sheetView workbookViewId="0">
      <selection activeCell="A2" sqref="A2"/>
    </sheetView>
  </sheetViews>
  <sheetFormatPr baseColWidth="10" defaultRowHeight="16" x14ac:dyDescent="0.2"/>
  <cols>
    <col min="1" max="1" width="13.6640625" customWidth="1"/>
    <col min="2" max="2" width="15" customWidth="1"/>
    <col min="4" max="4" width="15.1640625" customWidth="1"/>
  </cols>
  <sheetData>
    <row r="1" spans="1:26" ht="85" x14ac:dyDescent="0.2">
      <c r="A1" s="2" t="s">
        <v>837</v>
      </c>
      <c r="B1" s="2" t="s">
        <v>297</v>
      </c>
      <c r="C1" s="2" t="s">
        <v>298</v>
      </c>
      <c r="D1" s="2" t="s">
        <v>299</v>
      </c>
      <c r="E1" s="2" t="s">
        <v>300</v>
      </c>
      <c r="F1" s="2" t="s">
        <v>301</v>
      </c>
      <c r="G1" s="2" t="s">
        <v>302</v>
      </c>
      <c r="H1" s="2" t="s">
        <v>303</v>
      </c>
      <c r="I1" s="2" t="s">
        <v>304</v>
      </c>
      <c r="J1" s="2" t="s">
        <v>305</v>
      </c>
      <c r="K1" s="2" t="s">
        <v>306</v>
      </c>
      <c r="L1" s="2" t="s">
        <v>307</v>
      </c>
      <c r="M1" s="2" t="s">
        <v>308</v>
      </c>
      <c r="N1" s="2" t="s">
        <v>309</v>
      </c>
      <c r="O1" s="2" t="s">
        <v>310</v>
      </c>
      <c r="P1" s="2" t="s">
        <v>311</v>
      </c>
      <c r="Q1" s="2" t="s">
        <v>312</v>
      </c>
      <c r="R1" s="2" t="s">
        <v>313</v>
      </c>
      <c r="S1" s="2" t="s">
        <v>314</v>
      </c>
      <c r="T1" s="2" t="s">
        <v>315</v>
      </c>
      <c r="U1" s="2" t="s">
        <v>316</v>
      </c>
      <c r="V1" s="2" t="s">
        <v>317</v>
      </c>
      <c r="W1" s="2" t="s">
        <v>318</v>
      </c>
      <c r="X1" s="2" t="s">
        <v>319</v>
      </c>
      <c r="Y1" s="2" t="s">
        <v>320</v>
      </c>
      <c r="Z1" s="2" t="s">
        <v>321</v>
      </c>
    </row>
    <row r="2" spans="1:26" x14ac:dyDescent="0.2">
      <c r="A2" t="s">
        <v>5</v>
      </c>
      <c r="B2" t="s">
        <v>5</v>
      </c>
      <c r="C2" t="s">
        <v>82</v>
      </c>
      <c r="D2" t="s">
        <v>322</v>
      </c>
      <c r="E2">
        <v>1</v>
      </c>
      <c r="F2">
        <v>33</v>
      </c>
      <c r="G2">
        <v>4</v>
      </c>
      <c r="H2">
        <v>192</v>
      </c>
      <c r="I2">
        <v>0</v>
      </c>
      <c r="J2">
        <v>0</v>
      </c>
      <c r="K2">
        <v>0</v>
      </c>
      <c r="L2">
        <v>0</v>
      </c>
      <c r="M2">
        <v>111</v>
      </c>
      <c r="N2">
        <v>0</v>
      </c>
      <c r="O2">
        <v>0</v>
      </c>
      <c r="P2">
        <v>0</v>
      </c>
      <c r="Q2">
        <v>4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33</v>
      </c>
      <c r="Z2">
        <v>81</v>
      </c>
    </row>
    <row r="3" spans="1:26" x14ac:dyDescent="0.2">
      <c r="A3" t="s">
        <v>7</v>
      </c>
      <c r="B3" t="s">
        <v>7</v>
      </c>
      <c r="C3" t="s">
        <v>88</v>
      </c>
      <c r="D3" t="s">
        <v>322</v>
      </c>
      <c r="E3">
        <v>1</v>
      </c>
      <c r="F3">
        <v>10</v>
      </c>
      <c r="G3">
        <v>5</v>
      </c>
      <c r="H3">
        <v>284</v>
      </c>
      <c r="I3">
        <v>0</v>
      </c>
      <c r="J3">
        <v>0</v>
      </c>
      <c r="K3">
        <v>0</v>
      </c>
      <c r="L3">
        <v>0</v>
      </c>
      <c r="M3">
        <v>210</v>
      </c>
      <c r="N3">
        <v>0</v>
      </c>
      <c r="O3">
        <v>0</v>
      </c>
      <c r="P3">
        <v>4</v>
      </c>
      <c r="Q3">
        <v>5</v>
      </c>
      <c r="R3">
        <v>0</v>
      </c>
      <c r="S3">
        <v>0</v>
      </c>
      <c r="T3">
        <v>3</v>
      </c>
      <c r="U3">
        <v>0</v>
      </c>
      <c r="V3">
        <v>1</v>
      </c>
      <c r="W3">
        <v>0</v>
      </c>
      <c r="X3">
        <v>0</v>
      </c>
      <c r="Y3">
        <v>7</v>
      </c>
      <c r="Z3">
        <v>73</v>
      </c>
    </row>
    <row r="4" spans="1:26" x14ac:dyDescent="0.2">
      <c r="A4" t="s">
        <v>9</v>
      </c>
      <c r="B4" t="s">
        <v>9</v>
      </c>
      <c r="C4" t="s">
        <v>90</v>
      </c>
      <c r="D4" t="s">
        <v>322</v>
      </c>
      <c r="E4">
        <v>5</v>
      </c>
      <c r="F4">
        <v>33</v>
      </c>
      <c r="G4">
        <v>8</v>
      </c>
      <c r="H4">
        <v>392</v>
      </c>
      <c r="I4">
        <v>0</v>
      </c>
      <c r="J4">
        <v>1</v>
      </c>
      <c r="K4">
        <v>0</v>
      </c>
      <c r="L4">
        <v>0</v>
      </c>
      <c r="M4">
        <v>184</v>
      </c>
      <c r="N4">
        <v>0</v>
      </c>
      <c r="O4">
        <v>5</v>
      </c>
      <c r="P4">
        <v>18</v>
      </c>
      <c r="Q4">
        <v>7</v>
      </c>
      <c r="R4">
        <v>0</v>
      </c>
      <c r="S4">
        <v>0</v>
      </c>
      <c r="T4">
        <v>2</v>
      </c>
      <c r="U4">
        <v>0</v>
      </c>
      <c r="V4">
        <v>0</v>
      </c>
      <c r="W4">
        <v>0</v>
      </c>
      <c r="X4">
        <v>0</v>
      </c>
      <c r="Y4">
        <v>31</v>
      </c>
      <c r="Z4">
        <v>192</v>
      </c>
    </row>
    <row r="5" spans="1:26" x14ac:dyDescent="0.2">
      <c r="A5" t="s">
        <v>11</v>
      </c>
      <c r="B5" t="s">
        <v>11</v>
      </c>
      <c r="C5" t="s">
        <v>93</v>
      </c>
      <c r="D5" t="s">
        <v>322</v>
      </c>
      <c r="E5">
        <v>0</v>
      </c>
      <c r="F5">
        <v>23</v>
      </c>
      <c r="G5">
        <v>9</v>
      </c>
      <c r="H5">
        <v>476</v>
      </c>
      <c r="I5">
        <v>0</v>
      </c>
      <c r="J5">
        <v>0</v>
      </c>
      <c r="K5">
        <v>0</v>
      </c>
      <c r="L5">
        <v>1</v>
      </c>
      <c r="M5">
        <v>262</v>
      </c>
      <c r="N5">
        <v>0</v>
      </c>
      <c r="O5">
        <v>0</v>
      </c>
      <c r="P5">
        <v>1</v>
      </c>
      <c r="Q5">
        <v>8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23</v>
      </c>
      <c r="Z5">
        <v>213</v>
      </c>
    </row>
    <row r="6" spans="1:26" x14ac:dyDescent="0.2">
      <c r="A6" t="s">
        <v>12</v>
      </c>
      <c r="B6" t="s">
        <v>12</v>
      </c>
      <c r="C6" t="s">
        <v>94</v>
      </c>
      <c r="D6" t="s">
        <v>322</v>
      </c>
      <c r="E6">
        <v>0</v>
      </c>
      <c r="F6">
        <v>0</v>
      </c>
      <c r="G6">
        <v>0</v>
      </c>
      <c r="H6">
        <v>178</v>
      </c>
      <c r="I6">
        <v>0</v>
      </c>
      <c r="J6">
        <v>0</v>
      </c>
      <c r="K6">
        <v>0</v>
      </c>
      <c r="L6">
        <v>0</v>
      </c>
      <c r="M6">
        <v>2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56</v>
      </c>
    </row>
    <row r="7" spans="1:26" x14ac:dyDescent="0.2">
      <c r="A7" t="s">
        <v>14</v>
      </c>
      <c r="B7" t="s">
        <v>14</v>
      </c>
      <c r="C7" t="s">
        <v>100</v>
      </c>
      <c r="D7" t="s">
        <v>322</v>
      </c>
      <c r="E7">
        <v>0</v>
      </c>
      <c r="F7">
        <v>8</v>
      </c>
      <c r="G7">
        <v>4</v>
      </c>
      <c r="H7">
        <v>141</v>
      </c>
      <c r="I7">
        <v>0</v>
      </c>
      <c r="J7">
        <v>0</v>
      </c>
      <c r="K7">
        <v>0</v>
      </c>
      <c r="L7">
        <v>0</v>
      </c>
      <c r="M7">
        <v>129</v>
      </c>
      <c r="N7">
        <v>0</v>
      </c>
      <c r="O7">
        <v>0</v>
      </c>
      <c r="P7">
        <v>0</v>
      </c>
      <c r="Q7">
        <v>4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8</v>
      </c>
      <c r="Z7">
        <v>12</v>
      </c>
    </row>
    <row r="8" spans="1:26" x14ac:dyDescent="0.2">
      <c r="A8" t="s">
        <v>15</v>
      </c>
      <c r="B8" t="s">
        <v>15</v>
      </c>
      <c r="C8" t="s">
        <v>101</v>
      </c>
      <c r="D8" t="s">
        <v>322</v>
      </c>
      <c r="E8">
        <v>0</v>
      </c>
      <c r="F8">
        <v>0</v>
      </c>
      <c r="G8">
        <v>0</v>
      </c>
      <c r="H8">
        <v>64</v>
      </c>
      <c r="I8">
        <v>0</v>
      </c>
      <c r="J8">
        <v>0</v>
      </c>
      <c r="K8">
        <v>0</v>
      </c>
      <c r="L8">
        <v>0</v>
      </c>
      <c r="M8">
        <v>54</v>
      </c>
      <c r="N8">
        <v>0</v>
      </c>
      <c r="O8">
        <v>0</v>
      </c>
      <c r="P8">
        <v>2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8</v>
      </c>
    </row>
    <row r="9" spans="1:26" x14ac:dyDescent="0.2">
      <c r="A9" t="s">
        <v>17</v>
      </c>
      <c r="B9" t="s">
        <v>17</v>
      </c>
      <c r="C9" t="s">
        <v>108</v>
      </c>
      <c r="D9" t="s">
        <v>322</v>
      </c>
      <c r="E9">
        <v>0</v>
      </c>
      <c r="F9">
        <v>0</v>
      </c>
      <c r="G9">
        <v>2</v>
      </c>
      <c r="H9">
        <v>56</v>
      </c>
      <c r="I9">
        <v>0</v>
      </c>
      <c r="J9">
        <v>0</v>
      </c>
      <c r="K9">
        <v>0</v>
      </c>
      <c r="L9">
        <v>0</v>
      </c>
      <c r="M9">
        <v>22</v>
      </c>
      <c r="N9">
        <v>0</v>
      </c>
      <c r="O9">
        <v>0</v>
      </c>
      <c r="P9">
        <v>0</v>
      </c>
      <c r="Q9">
        <v>2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34</v>
      </c>
    </row>
    <row r="10" spans="1:26" x14ac:dyDescent="0.2">
      <c r="A10" t="s">
        <v>18</v>
      </c>
      <c r="B10" t="s">
        <v>18</v>
      </c>
      <c r="C10" t="s">
        <v>109</v>
      </c>
      <c r="D10" t="s">
        <v>322</v>
      </c>
      <c r="E10">
        <v>0</v>
      </c>
      <c r="F10">
        <v>1</v>
      </c>
      <c r="G10">
        <v>0</v>
      </c>
      <c r="H10">
        <v>70</v>
      </c>
      <c r="I10">
        <v>0</v>
      </c>
      <c r="J10">
        <v>0</v>
      </c>
      <c r="K10">
        <v>0</v>
      </c>
      <c r="L10">
        <v>0</v>
      </c>
      <c r="M10">
        <v>1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60</v>
      </c>
    </row>
    <row r="11" spans="1:26" x14ac:dyDescent="0.2">
      <c r="A11" t="s">
        <v>20</v>
      </c>
      <c r="B11" t="s">
        <v>20</v>
      </c>
      <c r="C11" t="s">
        <v>115</v>
      </c>
      <c r="D11" t="s">
        <v>322</v>
      </c>
      <c r="E11">
        <v>0</v>
      </c>
      <c r="F11">
        <v>43</v>
      </c>
      <c r="G11">
        <v>11</v>
      </c>
      <c r="H11">
        <v>84</v>
      </c>
      <c r="I11">
        <v>0</v>
      </c>
      <c r="J11">
        <v>0</v>
      </c>
      <c r="K11">
        <v>0</v>
      </c>
      <c r="L11">
        <v>0</v>
      </c>
      <c r="M11">
        <v>4</v>
      </c>
      <c r="N11">
        <v>0</v>
      </c>
      <c r="O11">
        <v>0</v>
      </c>
      <c r="P11">
        <v>1</v>
      </c>
      <c r="Q11">
        <v>1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43</v>
      </c>
      <c r="Z11">
        <v>79</v>
      </c>
    </row>
    <row r="12" spans="1:26" x14ac:dyDescent="0.2">
      <c r="A12" t="s">
        <v>22</v>
      </c>
      <c r="B12" t="s">
        <v>22</v>
      </c>
      <c r="C12" t="s">
        <v>121</v>
      </c>
      <c r="D12" t="s">
        <v>322</v>
      </c>
      <c r="E12">
        <v>3</v>
      </c>
      <c r="F12">
        <v>6</v>
      </c>
      <c r="G12">
        <v>5</v>
      </c>
      <c r="H12">
        <v>125</v>
      </c>
      <c r="I12">
        <v>0</v>
      </c>
      <c r="J12">
        <v>0</v>
      </c>
      <c r="K12">
        <v>0</v>
      </c>
      <c r="L12">
        <v>0</v>
      </c>
      <c r="M12">
        <v>65</v>
      </c>
      <c r="N12">
        <v>0</v>
      </c>
      <c r="O12">
        <v>2</v>
      </c>
      <c r="P12">
        <v>0</v>
      </c>
      <c r="Q12">
        <v>5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6</v>
      </c>
      <c r="Z12">
        <v>60</v>
      </c>
    </row>
    <row r="13" spans="1:26" x14ac:dyDescent="0.2">
      <c r="A13" t="s">
        <v>24</v>
      </c>
      <c r="B13" t="s">
        <v>24</v>
      </c>
      <c r="C13" t="s">
        <v>127</v>
      </c>
      <c r="D13" t="s">
        <v>322</v>
      </c>
      <c r="E13">
        <v>2</v>
      </c>
      <c r="F13">
        <v>37</v>
      </c>
      <c r="G13">
        <v>19</v>
      </c>
      <c r="H13">
        <v>84</v>
      </c>
      <c r="I13">
        <v>0</v>
      </c>
      <c r="J13">
        <v>0</v>
      </c>
      <c r="K13">
        <v>0</v>
      </c>
      <c r="L13">
        <v>0</v>
      </c>
      <c r="M13">
        <v>46</v>
      </c>
      <c r="N13">
        <v>0</v>
      </c>
      <c r="O13">
        <v>2</v>
      </c>
      <c r="P13">
        <v>0</v>
      </c>
      <c r="Q13">
        <v>19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37</v>
      </c>
      <c r="Z13">
        <v>38</v>
      </c>
    </row>
    <row r="14" spans="1:26" x14ac:dyDescent="0.2">
      <c r="A14" t="s">
        <v>26</v>
      </c>
      <c r="B14" t="s">
        <v>26</v>
      </c>
      <c r="C14" t="s">
        <v>130</v>
      </c>
      <c r="D14" t="s">
        <v>322</v>
      </c>
      <c r="E14">
        <v>0</v>
      </c>
      <c r="F14">
        <v>0</v>
      </c>
      <c r="G14">
        <v>0</v>
      </c>
      <c r="H14">
        <v>114</v>
      </c>
      <c r="I14">
        <v>0</v>
      </c>
      <c r="J14">
        <v>0</v>
      </c>
      <c r="K14">
        <v>0</v>
      </c>
      <c r="L14">
        <v>0</v>
      </c>
      <c r="M14">
        <v>35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79</v>
      </c>
    </row>
    <row r="15" spans="1:26" x14ac:dyDescent="0.2">
      <c r="A15" t="s">
        <v>27</v>
      </c>
      <c r="B15" t="s">
        <v>27</v>
      </c>
      <c r="C15" t="s">
        <v>131</v>
      </c>
      <c r="D15" t="s">
        <v>322</v>
      </c>
      <c r="E15">
        <v>1</v>
      </c>
      <c r="F15">
        <v>21</v>
      </c>
      <c r="G15">
        <v>0</v>
      </c>
      <c r="H15">
        <v>131</v>
      </c>
      <c r="I15">
        <v>0</v>
      </c>
      <c r="J15">
        <v>0</v>
      </c>
      <c r="K15">
        <v>0</v>
      </c>
      <c r="L15">
        <v>0</v>
      </c>
      <c r="M15">
        <v>74</v>
      </c>
      <c r="N15">
        <v>0</v>
      </c>
      <c r="O15">
        <v>0</v>
      </c>
      <c r="P15">
        <v>23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21</v>
      </c>
      <c r="Z15">
        <v>34</v>
      </c>
    </row>
    <row r="16" spans="1:26" x14ac:dyDescent="0.2">
      <c r="A16" t="s">
        <v>29</v>
      </c>
      <c r="B16" t="s">
        <v>29</v>
      </c>
      <c r="C16" t="s">
        <v>138</v>
      </c>
      <c r="D16" t="s">
        <v>322</v>
      </c>
      <c r="E16">
        <v>0</v>
      </c>
      <c r="F16">
        <v>7</v>
      </c>
      <c r="G16">
        <v>0</v>
      </c>
      <c r="H16">
        <v>169</v>
      </c>
      <c r="I16">
        <v>0</v>
      </c>
      <c r="J16">
        <v>0</v>
      </c>
      <c r="K16">
        <v>0</v>
      </c>
      <c r="L16">
        <v>0</v>
      </c>
      <c r="M16">
        <v>45</v>
      </c>
      <c r="N16">
        <v>0</v>
      </c>
      <c r="O16">
        <v>0</v>
      </c>
      <c r="P16">
        <v>7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6</v>
      </c>
      <c r="Z16">
        <v>118</v>
      </c>
    </row>
    <row r="17" spans="1:26" x14ac:dyDescent="0.2">
      <c r="A17" t="s">
        <v>31</v>
      </c>
      <c r="B17" t="s">
        <v>31</v>
      </c>
      <c r="C17" t="s">
        <v>143</v>
      </c>
      <c r="D17" t="s">
        <v>322</v>
      </c>
      <c r="E17">
        <v>0</v>
      </c>
      <c r="F17">
        <v>83</v>
      </c>
      <c r="G17">
        <v>17</v>
      </c>
      <c r="H17">
        <v>98</v>
      </c>
      <c r="I17">
        <v>1</v>
      </c>
      <c r="J17">
        <v>1</v>
      </c>
      <c r="K17">
        <v>0</v>
      </c>
      <c r="L17">
        <v>0</v>
      </c>
      <c r="M17">
        <v>29</v>
      </c>
      <c r="N17">
        <v>0</v>
      </c>
      <c r="O17">
        <v>0</v>
      </c>
      <c r="P17">
        <v>0</v>
      </c>
      <c r="Q17">
        <v>15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83</v>
      </c>
      <c r="Z17">
        <v>69</v>
      </c>
    </row>
    <row r="18" spans="1:26" x14ac:dyDescent="0.2">
      <c r="A18" t="s">
        <v>33</v>
      </c>
      <c r="B18" t="s">
        <v>33</v>
      </c>
      <c r="C18" t="s">
        <v>150</v>
      </c>
      <c r="D18" t="s">
        <v>322</v>
      </c>
      <c r="E18">
        <v>0</v>
      </c>
      <c r="F18">
        <v>5</v>
      </c>
      <c r="G18">
        <v>4</v>
      </c>
      <c r="H18">
        <v>180</v>
      </c>
      <c r="I18">
        <v>0</v>
      </c>
      <c r="J18">
        <v>0</v>
      </c>
      <c r="K18">
        <v>0</v>
      </c>
      <c r="L18">
        <v>0</v>
      </c>
      <c r="M18">
        <v>122</v>
      </c>
      <c r="N18">
        <v>0</v>
      </c>
      <c r="O18">
        <v>0</v>
      </c>
      <c r="P18">
        <v>1</v>
      </c>
      <c r="Q18">
        <v>4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5</v>
      </c>
      <c r="Z18">
        <v>57</v>
      </c>
    </row>
    <row r="19" spans="1:26" x14ac:dyDescent="0.2">
      <c r="A19" t="s">
        <v>35</v>
      </c>
      <c r="B19" t="s">
        <v>35</v>
      </c>
      <c r="C19" t="s">
        <v>154</v>
      </c>
      <c r="D19" t="s">
        <v>322</v>
      </c>
      <c r="E19">
        <v>0</v>
      </c>
      <c r="F19">
        <v>6</v>
      </c>
      <c r="G19">
        <v>3</v>
      </c>
      <c r="H19">
        <v>179</v>
      </c>
      <c r="I19">
        <v>0</v>
      </c>
      <c r="J19">
        <v>0</v>
      </c>
      <c r="K19">
        <v>0</v>
      </c>
      <c r="L19">
        <v>0</v>
      </c>
      <c r="M19">
        <v>134</v>
      </c>
      <c r="N19">
        <v>0</v>
      </c>
      <c r="O19">
        <v>0</v>
      </c>
      <c r="P19">
        <v>8</v>
      </c>
      <c r="Q19">
        <v>3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v>5</v>
      </c>
      <c r="Z19">
        <v>38</v>
      </c>
    </row>
    <row r="20" spans="1:26" x14ac:dyDescent="0.2">
      <c r="A20" t="s">
        <v>37</v>
      </c>
      <c r="B20" t="s">
        <v>37</v>
      </c>
      <c r="C20" t="s">
        <v>159</v>
      </c>
      <c r="D20" t="s">
        <v>322</v>
      </c>
      <c r="E20">
        <v>0</v>
      </c>
      <c r="F20">
        <v>0</v>
      </c>
      <c r="G20">
        <v>0</v>
      </c>
      <c r="H20">
        <v>122</v>
      </c>
      <c r="I20">
        <v>0</v>
      </c>
      <c r="J20">
        <v>0</v>
      </c>
      <c r="K20">
        <v>0</v>
      </c>
      <c r="L20">
        <v>0</v>
      </c>
      <c r="M20">
        <v>77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45</v>
      </c>
    </row>
    <row r="21" spans="1:26" x14ac:dyDescent="0.2">
      <c r="A21" t="s">
        <v>38</v>
      </c>
      <c r="B21" t="s">
        <v>38</v>
      </c>
      <c r="C21" t="s">
        <v>160</v>
      </c>
      <c r="D21" t="s">
        <v>322</v>
      </c>
      <c r="E21">
        <v>0</v>
      </c>
      <c r="F21">
        <v>1</v>
      </c>
      <c r="G21">
        <v>0</v>
      </c>
      <c r="H21">
        <v>105</v>
      </c>
      <c r="I21">
        <v>0</v>
      </c>
      <c r="J21">
        <v>0</v>
      </c>
      <c r="K21">
        <v>0</v>
      </c>
      <c r="L21">
        <v>0</v>
      </c>
      <c r="M21">
        <v>4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62</v>
      </c>
    </row>
    <row r="22" spans="1:26" x14ac:dyDescent="0.2">
      <c r="A22" t="s">
        <v>39</v>
      </c>
      <c r="B22" t="s">
        <v>39</v>
      </c>
      <c r="C22" t="s">
        <v>163</v>
      </c>
      <c r="D22" t="s">
        <v>322</v>
      </c>
      <c r="E22">
        <v>0</v>
      </c>
      <c r="F22">
        <v>3</v>
      </c>
      <c r="G22">
        <v>1</v>
      </c>
      <c r="H22">
        <v>76</v>
      </c>
      <c r="I22">
        <v>0</v>
      </c>
      <c r="J22">
        <v>0</v>
      </c>
      <c r="K22">
        <v>0</v>
      </c>
      <c r="L22">
        <v>0</v>
      </c>
      <c r="M22">
        <v>37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3</v>
      </c>
      <c r="Z22">
        <v>39</v>
      </c>
    </row>
    <row r="23" spans="1:26" x14ac:dyDescent="0.2">
      <c r="A23" t="s">
        <v>40</v>
      </c>
      <c r="B23" t="s">
        <v>40</v>
      </c>
      <c r="C23" t="s">
        <v>164</v>
      </c>
      <c r="D23" t="s">
        <v>322</v>
      </c>
      <c r="E23">
        <v>0</v>
      </c>
      <c r="F23">
        <v>1</v>
      </c>
      <c r="G23">
        <v>1</v>
      </c>
      <c r="H23">
        <v>82</v>
      </c>
      <c r="I23">
        <v>0</v>
      </c>
      <c r="J23">
        <v>0</v>
      </c>
      <c r="K23">
        <v>0</v>
      </c>
      <c r="L23">
        <v>0</v>
      </c>
      <c r="M23">
        <v>45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37</v>
      </c>
    </row>
    <row r="24" spans="1:26" x14ac:dyDescent="0.2">
      <c r="A24" t="s">
        <v>42</v>
      </c>
      <c r="B24" t="s">
        <v>42</v>
      </c>
      <c r="C24" t="s">
        <v>169</v>
      </c>
      <c r="D24" t="s">
        <v>322</v>
      </c>
      <c r="E24">
        <v>0</v>
      </c>
      <c r="F24">
        <v>22</v>
      </c>
      <c r="G24">
        <v>13</v>
      </c>
      <c r="H24">
        <v>65</v>
      </c>
      <c r="I24">
        <v>0</v>
      </c>
      <c r="J24">
        <v>0</v>
      </c>
      <c r="K24">
        <v>0</v>
      </c>
      <c r="L24">
        <v>0</v>
      </c>
      <c r="M24">
        <v>42</v>
      </c>
      <c r="N24">
        <v>0</v>
      </c>
      <c r="O24">
        <v>0</v>
      </c>
      <c r="P24">
        <v>0</v>
      </c>
      <c r="Q24">
        <v>13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2</v>
      </c>
      <c r="Z24">
        <v>23</v>
      </c>
    </row>
    <row r="25" spans="1:26" x14ac:dyDescent="0.2">
      <c r="A25" t="s">
        <v>44</v>
      </c>
      <c r="B25" t="s">
        <v>44</v>
      </c>
      <c r="C25" t="s">
        <v>173</v>
      </c>
      <c r="D25" t="s">
        <v>322</v>
      </c>
      <c r="E25">
        <v>0</v>
      </c>
      <c r="F25">
        <v>0</v>
      </c>
      <c r="G25">
        <v>1</v>
      </c>
      <c r="H25">
        <v>76</v>
      </c>
      <c r="I25">
        <v>0</v>
      </c>
      <c r="J25">
        <v>0</v>
      </c>
      <c r="K25">
        <v>0</v>
      </c>
      <c r="L25">
        <v>0</v>
      </c>
      <c r="M25">
        <v>4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36</v>
      </c>
    </row>
    <row r="26" spans="1:26" x14ac:dyDescent="0.2">
      <c r="A26" t="s">
        <v>47</v>
      </c>
      <c r="B26" t="s">
        <v>47</v>
      </c>
      <c r="C26" t="s">
        <v>181</v>
      </c>
      <c r="D26" t="s">
        <v>322</v>
      </c>
      <c r="E26">
        <v>0</v>
      </c>
      <c r="F26">
        <v>8</v>
      </c>
      <c r="G26">
        <v>2</v>
      </c>
      <c r="H26">
        <v>87</v>
      </c>
      <c r="I26">
        <v>0</v>
      </c>
      <c r="J26">
        <v>0</v>
      </c>
      <c r="K26">
        <v>0</v>
      </c>
      <c r="L26">
        <v>0</v>
      </c>
      <c r="M26">
        <v>44</v>
      </c>
      <c r="N26">
        <v>0</v>
      </c>
      <c r="O26">
        <v>0</v>
      </c>
      <c r="P26">
        <v>1</v>
      </c>
      <c r="Q26">
        <v>2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8</v>
      </c>
      <c r="Z26">
        <v>42</v>
      </c>
    </row>
    <row r="27" spans="1:26" x14ac:dyDescent="0.2">
      <c r="A27" t="s">
        <v>49</v>
      </c>
      <c r="B27" t="s">
        <v>49</v>
      </c>
      <c r="C27" t="s">
        <v>187</v>
      </c>
      <c r="D27" t="s">
        <v>322</v>
      </c>
      <c r="E27">
        <v>0</v>
      </c>
      <c r="F27">
        <v>0</v>
      </c>
      <c r="G27">
        <v>0</v>
      </c>
      <c r="H27">
        <v>77</v>
      </c>
      <c r="I27">
        <v>0</v>
      </c>
      <c r="J27">
        <v>0</v>
      </c>
      <c r="K27">
        <v>0</v>
      </c>
      <c r="L27">
        <v>0</v>
      </c>
      <c r="M27">
        <v>5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7</v>
      </c>
    </row>
    <row r="28" spans="1:26" x14ac:dyDescent="0.2">
      <c r="A28" t="s">
        <v>51</v>
      </c>
      <c r="B28" t="s">
        <v>51</v>
      </c>
      <c r="C28" t="s">
        <v>192</v>
      </c>
      <c r="D28" t="s">
        <v>322</v>
      </c>
      <c r="E28">
        <v>1</v>
      </c>
      <c r="F28">
        <v>7</v>
      </c>
      <c r="G28">
        <v>4</v>
      </c>
      <c r="H28">
        <v>75</v>
      </c>
      <c r="I28">
        <v>0</v>
      </c>
      <c r="J28">
        <v>0</v>
      </c>
      <c r="K28">
        <v>0</v>
      </c>
      <c r="L28">
        <v>0</v>
      </c>
      <c r="M28">
        <v>32</v>
      </c>
      <c r="N28">
        <v>0</v>
      </c>
      <c r="O28">
        <v>0</v>
      </c>
      <c r="P28">
        <v>0</v>
      </c>
      <c r="Q28">
        <v>4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7</v>
      </c>
      <c r="Z28">
        <v>43</v>
      </c>
    </row>
    <row r="29" spans="1:26" x14ac:dyDescent="0.2">
      <c r="A29" t="s">
        <v>53</v>
      </c>
      <c r="B29" t="s">
        <v>53</v>
      </c>
      <c r="C29" t="s">
        <v>195</v>
      </c>
      <c r="D29" t="s">
        <v>322</v>
      </c>
      <c r="E29">
        <v>0</v>
      </c>
      <c r="F29">
        <v>4</v>
      </c>
      <c r="G29">
        <v>6</v>
      </c>
      <c r="H29">
        <v>92</v>
      </c>
      <c r="I29">
        <v>0</v>
      </c>
      <c r="J29">
        <v>0</v>
      </c>
      <c r="K29">
        <v>0</v>
      </c>
      <c r="L29">
        <v>0</v>
      </c>
      <c r="M29">
        <v>41</v>
      </c>
      <c r="N29">
        <v>0</v>
      </c>
      <c r="O29">
        <v>0</v>
      </c>
      <c r="P29">
        <v>2</v>
      </c>
      <c r="Q29">
        <v>6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4</v>
      </c>
      <c r="Z29">
        <v>49</v>
      </c>
    </row>
    <row r="30" spans="1:26" x14ac:dyDescent="0.2">
      <c r="A30" t="s">
        <v>55</v>
      </c>
      <c r="B30" t="s">
        <v>55</v>
      </c>
      <c r="C30" t="s">
        <v>197</v>
      </c>
      <c r="D30" t="s">
        <v>322</v>
      </c>
      <c r="E30">
        <v>0</v>
      </c>
      <c r="F30">
        <v>0</v>
      </c>
      <c r="G30">
        <v>0</v>
      </c>
      <c r="H30">
        <v>110</v>
      </c>
      <c r="I30">
        <v>0</v>
      </c>
      <c r="J30">
        <v>0</v>
      </c>
      <c r="K30">
        <v>0</v>
      </c>
      <c r="L30">
        <v>0</v>
      </c>
      <c r="M30">
        <v>6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50</v>
      </c>
    </row>
    <row r="31" spans="1:26" x14ac:dyDescent="0.2">
      <c r="A31" t="s">
        <v>57</v>
      </c>
      <c r="B31" t="s">
        <v>57</v>
      </c>
      <c r="C31" t="s">
        <v>203</v>
      </c>
      <c r="D31" t="s">
        <v>322</v>
      </c>
      <c r="E31">
        <v>0</v>
      </c>
      <c r="F31">
        <v>8</v>
      </c>
      <c r="G31">
        <v>1</v>
      </c>
      <c r="H31">
        <v>66</v>
      </c>
      <c r="I31">
        <v>0</v>
      </c>
      <c r="J31">
        <v>0</v>
      </c>
      <c r="K31">
        <v>0</v>
      </c>
      <c r="L31">
        <v>0</v>
      </c>
      <c r="M31">
        <v>22</v>
      </c>
      <c r="N31">
        <v>0</v>
      </c>
      <c r="O31">
        <v>0</v>
      </c>
      <c r="P31">
        <v>29</v>
      </c>
      <c r="Q31">
        <v>1</v>
      </c>
      <c r="R31">
        <v>0</v>
      </c>
      <c r="S31">
        <v>0</v>
      </c>
      <c r="T31">
        <v>3</v>
      </c>
      <c r="U31">
        <v>0</v>
      </c>
      <c r="V31">
        <v>0</v>
      </c>
      <c r="W31">
        <v>0</v>
      </c>
      <c r="X31">
        <v>0</v>
      </c>
      <c r="Y31">
        <v>5</v>
      </c>
      <c r="Z31">
        <v>18</v>
      </c>
    </row>
    <row r="32" spans="1:26" x14ac:dyDescent="0.2">
      <c r="A32" t="s">
        <v>59</v>
      </c>
      <c r="B32" t="s">
        <v>59</v>
      </c>
      <c r="C32" t="s">
        <v>210</v>
      </c>
      <c r="D32" t="s">
        <v>322</v>
      </c>
      <c r="E32">
        <v>0</v>
      </c>
      <c r="F32">
        <v>1</v>
      </c>
      <c r="G32">
        <v>2</v>
      </c>
      <c r="H32">
        <v>66</v>
      </c>
      <c r="I32">
        <v>0</v>
      </c>
      <c r="J32">
        <v>0</v>
      </c>
      <c r="K32">
        <v>0</v>
      </c>
      <c r="L32">
        <v>0</v>
      </c>
      <c r="M32">
        <v>13</v>
      </c>
      <c r="N32">
        <v>0</v>
      </c>
      <c r="O32">
        <v>0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53</v>
      </c>
    </row>
    <row r="33" spans="1:27" s="10" customFormat="1" x14ac:dyDescent="0.2">
      <c r="A33" s="10" t="s">
        <v>327</v>
      </c>
      <c r="B33" s="10" t="s">
        <v>327</v>
      </c>
      <c r="C33" s="10" t="s">
        <v>328</v>
      </c>
      <c r="D33" s="10" t="s">
        <v>322</v>
      </c>
      <c r="E33" s="10">
        <v>0</v>
      </c>
      <c r="F33" s="10">
        <v>0</v>
      </c>
      <c r="G33" s="10">
        <v>0</v>
      </c>
      <c r="H33" s="10">
        <v>63</v>
      </c>
      <c r="I33" s="10">
        <v>0</v>
      </c>
      <c r="J33" s="10">
        <v>0</v>
      </c>
      <c r="K33" s="10">
        <v>0</v>
      </c>
      <c r="L33" s="10">
        <v>0</v>
      </c>
      <c r="M33" s="10">
        <v>5</v>
      </c>
      <c r="N33" s="10">
        <v>0</v>
      </c>
      <c r="O33" s="10">
        <v>0</v>
      </c>
      <c r="P33" s="10">
        <v>1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57</v>
      </c>
    </row>
    <row r="34" spans="1:27" s="10" customFormat="1" x14ac:dyDescent="0.2">
      <c r="A34" s="10" t="s">
        <v>329</v>
      </c>
      <c r="B34" s="10" t="s">
        <v>329</v>
      </c>
      <c r="C34" s="10" t="s">
        <v>330</v>
      </c>
      <c r="D34" s="10" t="s">
        <v>322</v>
      </c>
      <c r="E34" s="10">
        <v>0</v>
      </c>
      <c r="F34" s="10">
        <v>1</v>
      </c>
      <c r="G34" s="10">
        <v>0</v>
      </c>
      <c r="H34" s="10">
        <v>25</v>
      </c>
      <c r="I34" s="10">
        <v>0</v>
      </c>
      <c r="J34" s="10">
        <v>0</v>
      </c>
      <c r="K34" s="10">
        <v>0</v>
      </c>
      <c r="L34" s="10">
        <v>0</v>
      </c>
      <c r="M34" s="10">
        <v>15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1</v>
      </c>
      <c r="AA34" s="10">
        <v>10</v>
      </c>
    </row>
    <row r="35" spans="1:27" s="10" customFormat="1" x14ac:dyDescent="0.2">
      <c r="A35" s="10" t="s">
        <v>331</v>
      </c>
      <c r="B35" s="10" t="s">
        <v>331</v>
      </c>
      <c r="C35" s="10" t="s">
        <v>332</v>
      </c>
      <c r="D35" s="10" t="s">
        <v>322</v>
      </c>
      <c r="E35" s="10">
        <v>0</v>
      </c>
      <c r="F35" s="10">
        <v>1</v>
      </c>
      <c r="G35" s="10">
        <v>1</v>
      </c>
      <c r="H35" s="10">
        <v>19</v>
      </c>
      <c r="I35" s="10">
        <v>0</v>
      </c>
      <c r="J35" s="10">
        <v>0</v>
      </c>
      <c r="K35" s="10">
        <v>0</v>
      </c>
      <c r="L35" s="10">
        <v>0</v>
      </c>
      <c r="M35" s="10">
        <v>11</v>
      </c>
      <c r="N35" s="10">
        <v>0</v>
      </c>
      <c r="O35" s="10">
        <v>0</v>
      </c>
      <c r="P35" s="10">
        <v>0</v>
      </c>
      <c r="Q35" s="10">
        <v>1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1</v>
      </c>
      <c r="AA35" s="10">
        <v>8</v>
      </c>
    </row>
    <row r="36" spans="1:27" s="10" customFormat="1" x14ac:dyDescent="0.2">
      <c r="A36" s="10" t="s">
        <v>333</v>
      </c>
      <c r="B36" s="10" t="s">
        <v>333</v>
      </c>
      <c r="C36" s="10" t="s">
        <v>334</v>
      </c>
      <c r="D36" s="10" t="s">
        <v>322</v>
      </c>
      <c r="E36" s="10">
        <v>0</v>
      </c>
      <c r="F36" s="10">
        <v>0</v>
      </c>
      <c r="G36" s="10">
        <v>1</v>
      </c>
      <c r="H36" s="10">
        <v>32</v>
      </c>
      <c r="I36" s="10">
        <v>0</v>
      </c>
      <c r="J36" s="10">
        <v>0</v>
      </c>
      <c r="K36" s="10">
        <v>0</v>
      </c>
      <c r="L36" s="10">
        <v>0</v>
      </c>
      <c r="M36" s="10">
        <v>10</v>
      </c>
      <c r="N36" s="10">
        <v>0</v>
      </c>
      <c r="O36" s="10">
        <v>0</v>
      </c>
      <c r="P36" s="10">
        <v>0</v>
      </c>
      <c r="Q36" s="10">
        <v>1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22</v>
      </c>
    </row>
    <row r="37" spans="1:27" s="10" customFormat="1" x14ac:dyDescent="0.2">
      <c r="A37" s="10" t="s">
        <v>335</v>
      </c>
      <c r="B37" s="10" t="s">
        <v>335</v>
      </c>
      <c r="C37" s="10" t="s">
        <v>336</v>
      </c>
      <c r="D37" s="10" t="s">
        <v>322</v>
      </c>
      <c r="E37" s="10">
        <v>0</v>
      </c>
      <c r="F37" s="10">
        <v>0</v>
      </c>
      <c r="G37" s="10">
        <v>0</v>
      </c>
      <c r="H37" s="10">
        <v>83</v>
      </c>
      <c r="I37" s="10">
        <v>0</v>
      </c>
      <c r="J37" s="10">
        <v>0</v>
      </c>
      <c r="K37" s="10">
        <v>0</v>
      </c>
      <c r="L37" s="10">
        <v>0</v>
      </c>
      <c r="M37" s="10">
        <v>12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 S1. Linkage Map</vt:lpstr>
      <vt:lpstr>Table S2. Phenotype data</vt:lpstr>
      <vt:lpstr>Table S3.Trait_corr_3D7x3D1</vt:lpstr>
      <vt:lpstr>Table S4. Trait_corr_1A5x1E4</vt:lpstr>
      <vt:lpstr>Table S5. GOenrich 3D7x3D1</vt:lpstr>
      <vt:lpstr>Table S6. GOenrich_1A5x1E4</vt:lpstr>
      <vt:lpstr>Table S7. GOenrich genes</vt:lpstr>
      <vt:lpstr>Table S8. QTL interval</vt:lpstr>
      <vt:lpstr>Table S9. SNPe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5T13:03:37Z</dcterms:created>
  <dcterms:modified xsi:type="dcterms:W3CDTF">2023-07-18T14:35:59Z</dcterms:modified>
</cp:coreProperties>
</file>